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Afghanistan" vbProcedure="false">Sheet1!$C$2:$C$2</definedName>
    <definedName function="false" hidden="false" name="Albania" vbProcedure="false">Sheet1!$C$3:$C$3</definedName>
    <definedName function="false" hidden="false" name="Algeria" vbProcedure="false">Sheet1!$C$4:$C$4</definedName>
    <definedName function="false" hidden="false" name="Andorra" vbProcedure="false">Sheet1!$C$5:$C$5</definedName>
    <definedName function="false" hidden="false" name="Angola" vbProcedure="false">Sheet1!$C$6:$C$6</definedName>
    <definedName function="false" hidden="false" name="Antigua_and_Barbuda" vbProcedure="false">Sheet1!$C$7:$C$7</definedName>
    <definedName function="false" hidden="false" name="Argentina" vbProcedure="false">Sheet1!$C$8:$C$8</definedName>
    <definedName function="false" hidden="false" name="Armenia" vbProcedure="false">Sheet1!$C$9:$C$9</definedName>
    <definedName function="false" hidden="false" name="Australia" vbProcedure="false">Sheet1!$C$10:$C$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5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</xdr:row>
                <xdr:rowOff>10</xdr:rowOff>
              </xdr:from>
              <xdr:to>
                <xdr:col>3</xdr:col>
                <xdr:colOff>32</xdr:colOff>
                <xdr:row>5</xdr:row>
                <xdr:rowOff>9</xdr:rowOff>
              </xdr:to>
            </anchor>
          </commentPr>
        </mc:Choice>
        <mc:Fallback/>
      </mc:AlternateContent>
    </comment>
    <comment ref="B10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</xdr:row>
                <xdr:rowOff>10</xdr:rowOff>
              </xdr:from>
              <xdr:to>
                <xdr:col>3</xdr:col>
                <xdr:colOff>32</xdr:colOff>
                <xdr:row>10</xdr:row>
                <xdr:rowOff>9</xdr:rowOff>
              </xdr:to>
            </anchor>
          </commentPr>
        </mc:Choice>
        <mc:Fallback/>
      </mc:AlternateContent>
    </comment>
    <comment ref="B13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</xdr:row>
                <xdr:rowOff>10</xdr:rowOff>
              </xdr:from>
              <xdr:to>
                <xdr:col>3</xdr:col>
                <xdr:colOff>32</xdr:colOff>
                <xdr:row>13</xdr:row>
                <xdr:rowOff>9</xdr:rowOff>
              </xdr:to>
            </anchor>
          </commentPr>
        </mc:Choice>
        <mc:Fallback/>
      </mc:AlternateContent>
    </comment>
    <comment ref="B14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0</xdr:row>
                <xdr:rowOff>10</xdr:rowOff>
              </xdr:from>
              <xdr:to>
                <xdr:col>3</xdr:col>
                <xdr:colOff>32</xdr:colOff>
                <xdr:row>14</xdr:row>
                <xdr:rowOff>9</xdr:rowOff>
              </xdr:to>
            </anchor>
          </commentPr>
        </mc:Choice>
        <mc:Fallback/>
      </mc:AlternateContent>
    </comment>
    <comment ref="B16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2</xdr:row>
                <xdr:rowOff>10</xdr:rowOff>
              </xdr:from>
              <xdr:to>
                <xdr:col>3</xdr:col>
                <xdr:colOff>32</xdr:colOff>
                <xdr:row>16</xdr:row>
                <xdr:rowOff>9</xdr:rowOff>
              </xdr:to>
            </anchor>
          </commentPr>
        </mc:Choice>
        <mc:Fallback/>
      </mc:AlternateContent>
    </comment>
    <comment ref="B26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2</xdr:row>
                <xdr:rowOff>10</xdr:rowOff>
              </xdr:from>
              <xdr:to>
                <xdr:col>3</xdr:col>
                <xdr:colOff>32</xdr:colOff>
                <xdr:row>26</xdr:row>
                <xdr:rowOff>9</xdr:rowOff>
              </xdr:to>
            </anchor>
          </commentPr>
        </mc:Choice>
        <mc:Fallback/>
      </mc:AlternateContent>
    </comment>
    <comment ref="B32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8</xdr:row>
                <xdr:rowOff>10</xdr:rowOff>
              </xdr:from>
              <xdr:to>
                <xdr:col>3</xdr:col>
                <xdr:colOff>32</xdr:colOff>
                <xdr:row>32</xdr:row>
                <xdr:rowOff>9</xdr:rowOff>
              </xdr:to>
            </anchor>
          </commentPr>
        </mc:Choice>
        <mc:Fallback/>
      </mc:AlternateContent>
    </comment>
    <comment ref="B45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1</xdr:row>
                <xdr:rowOff>10</xdr:rowOff>
              </xdr:from>
              <xdr:to>
                <xdr:col>3</xdr:col>
                <xdr:colOff>32</xdr:colOff>
                <xdr:row>45</xdr:row>
                <xdr:rowOff>9</xdr:rowOff>
              </xdr:to>
            </anchor>
          </commentPr>
        </mc:Choice>
        <mc:Fallback/>
      </mc:AlternateContent>
    </comment>
    <comment ref="B46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2</xdr:row>
                <xdr:rowOff>10</xdr:rowOff>
              </xdr:from>
              <xdr:to>
                <xdr:col>3</xdr:col>
                <xdr:colOff>32</xdr:colOff>
                <xdr:row>46</xdr:row>
                <xdr:rowOff>9</xdr:rowOff>
              </xdr:to>
            </anchor>
          </commentPr>
        </mc:Choice>
        <mc:Fallback/>
      </mc:AlternateContent>
    </comment>
    <comment ref="B49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5</xdr:row>
                <xdr:rowOff>10</xdr:rowOff>
              </xdr:from>
              <xdr:to>
                <xdr:col>3</xdr:col>
                <xdr:colOff>32</xdr:colOff>
                <xdr:row>49</xdr:row>
                <xdr:rowOff>9</xdr:rowOff>
              </xdr:to>
            </anchor>
          </commentPr>
        </mc:Choice>
        <mc:Fallback/>
      </mc:AlternateContent>
    </comment>
    <comment ref="B79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75</xdr:row>
                <xdr:rowOff>10</xdr:rowOff>
              </xdr:from>
              <xdr:to>
                <xdr:col>3</xdr:col>
                <xdr:colOff>32</xdr:colOff>
                <xdr:row>79</xdr:row>
                <xdr:rowOff>9</xdr:rowOff>
              </xdr:to>
            </anchor>
          </commentPr>
        </mc:Choice>
        <mc:Fallback/>
      </mc:AlternateContent>
    </comment>
    <comment ref="B97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3</xdr:row>
                <xdr:rowOff>10</xdr:rowOff>
              </xdr:from>
              <xdr:to>
                <xdr:col>3</xdr:col>
                <xdr:colOff>32</xdr:colOff>
                <xdr:row>97</xdr:row>
                <xdr:rowOff>9</xdr:rowOff>
              </xdr:to>
            </anchor>
          </commentPr>
        </mc:Choice>
        <mc:Fallback/>
      </mc:AlternateContent>
    </comment>
    <comment ref="B100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6</xdr:row>
                <xdr:rowOff>10</xdr:rowOff>
              </xdr:from>
              <xdr:to>
                <xdr:col>3</xdr:col>
                <xdr:colOff>32</xdr:colOff>
                <xdr:row>100</xdr:row>
                <xdr:rowOff>9</xdr:rowOff>
              </xdr:to>
            </anchor>
          </commentPr>
        </mc:Choice>
        <mc:Fallback/>
      </mc:AlternateContent>
    </comment>
    <comment ref="B107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03</xdr:row>
                <xdr:rowOff>10</xdr:rowOff>
              </xdr:from>
              <xdr:to>
                <xdr:col>3</xdr:col>
                <xdr:colOff>32</xdr:colOff>
                <xdr:row>107</xdr:row>
                <xdr:rowOff>9</xdr:rowOff>
              </xdr:to>
            </anchor>
          </commentPr>
        </mc:Choice>
        <mc:Fallback/>
      </mc:AlternateContent>
    </comment>
    <comment ref="B121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17</xdr:row>
                <xdr:rowOff>10</xdr:rowOff>
              </xdr:from>
              <xdr:to>
                <xdr:col>3</xdr:col>
                <xdr:colOff>32</xdr:colOff>
                <xdr:row>121</xdr:row>
                <xdr:rowOff>9</xdr:rowOff>
              </xdr:to>
            </anchor>
          </commentPr>
        </mc:Choice>
        <mc:Fallback/>
      </mc:AlternateContent>
    </comment>
    <comment ref="B126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22</xdr:row>
                <xdr:rowOff>10</xdr:rowOff>
              </xdr:from>
              <xdr:to>
                <xdr:col>3</xdr:col>
                <xdr:colOff>32</xdr:colOff>
                <xdr:row>126</xdr:row>
                <xdr:rowOff>9</xdr:rowOff>
              </xdr:to>
            </anchor>
          </commentPr>
        </mc:Choice>
        <mc:Fallback/>
      </mc:AlternateContent>
    </comment>
    <comment ref="B141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37</xdr:row>
                <xdr:rowOff>10</xdr:rowOff>
              </xdr:from>
              <xdr:to>
                <xdr:col>3</xdr:col>
                <xdr:colOff>32</xdr:colOff>
                <xdr:row>141</xdr:row>
                <xdr:rowOff>9</xdr:rowOff>
              </xdr:to>
            </anchor>
          </commentPr>
        </mc:Choice>
        <mc:Fallback/>
      </mc:AlternateContent>
    </comment>
    <comment ref="B157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53</xdr:row>
                <xdr:rowOff>10</xdr:rowOff>
              </xdr:from>
              <xdr:to>
                <xdr:col>3</xdr:col>
                <xdr:colOff>32</xdr:colOff>
                <xdr:row>157</xdr:row>
                <xdr:rowOff>9</xdr:rowOff>
              </xdr:to>
            </anchor>
          </commentPr>
        </mc:Choice>
        <mc:Fallback/>
      </mc:AlternateContent>
    </comment>
    <comment ref="B182" authorId="0">
      <text>
        <r>
          <rPr>
            <b val="true"/>
            <sz val="9"/>
            <color rgb="FF000000"/>
            <rFont val="Tahoma"/>
            <family val="2"/>
          </rPr>
          <t xml:space="preserve">Jason:
</t>
        </r>
        <r>
          <rPr>
            <sz val="9"/>
            <color rgb="FF000000"/>
            <rFont val="Tahoma"/>
            <family val="2"/>
          </rPr>
          <t xml:space="preserve">20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78</xdr:row>
                <xdr:rowOff>10</xdr:rowOff>
              </xdr:from>
              <xdr:to>
                <xdr:col>3</xdr:col>
                <xdr:colOff>32</xdr:colOff>
                <xdr:row>182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92" uniqueCount="192">
  <si>
    <t xml:space="preserve">Country</t>
  </si>
  <si>
    <t xml:space="preserve">GNI Per Capita</t>
  </si>
  <si>
    <t xml:space="preserve">Morphine Quota (g)</t>
  </si>
  <si>
    <t xml:space="preserve">Population (2010)</t>
  </si>
  <si>
    <t xml:space="preserve">Low-Income Economies Morphine grams/capita</t>
  </si>
  <si>
    <t xml:space="preserve">Lower Middle income countries morphine grams/capita</t>
  </si>
  <si>
    <t xml:space="preserve">Upper middle income countries morphine grams/capita</t>
  </si>
  <si>
    <t xml:space="preserve">High Income Countries morphine grams/capita</t>
  </si>
  <si>
    <t xml:space="preserve">Afghanistan</t>
  </si>
  <si>
    <t xml:space="preserve">Albania</t>
  </si>
  <si>
    <t xml:space="preserve">Algeria</t>
  </si>
  <si>
    <t xml:space="preserve">Andorra</t>
  </si>
  <si>
    <t xml:space="preserve">Angola</t>
  </si>
  <si>
    <t xml:space="preserve">Antigua and Barbuda</t>
  </si>
  <si>
    <t xml:space="preserve">Argentina</t>
  </si>
  <si>
    <t xml:space="preserve">Armenia</t>
  </si>
  <si>
    <t xml:space="preserve">Australia</t>
  </si>
  <si>
    <t xml:space="preserve">Austria</t>
  </si>
  <si>
    <t xml:space="preserve">Azerbaijan</t>
  </si>
  <si>
    <t xml:space="preserve">Bahamas, The</t>
  </si>
  <si>
    <t xml:space="preserve">Bahrain</t>
  </si>
  <si>
    <t xml:space="preserve">Bangladesh</t>
  </si>
  <si>
    <t xml:space="preserve">Barbados</t>
  </si>
  <si>
    <t xml:space="preserve">Belarus</t>
  </si>
  <si>
    <t xml:space="preserve">Belgium</t>
  </si>
  <si>
    <t xml:space="preserve">Belize</t>
  </si>
  <si>
    <t xml:space="preserve">Benin</t>
  </si>
  <si>
    <t xml:space="preserve">Bhutan</t>
  </si>
  <si>
    <t xml:space="preserve">Bolivia</t>
  </si>
  <si>
    <t xml:space="preserve">Bosnia and Herzegovina</t>
  </si>
  <si>
    <t xml:space="preserve">Botswana</t>
  </si>
  <si>
    <t xml:space="preserve">Brazil</t>
  </si>
  <si>
    <t xml:space="preserve">Brunei Darussalam</t>
  </si>
  <si>
    <t xml:space="preserve">Bulgaria</t>
  </si>
  <si>
    <t xml:space="preserve">Burkina Faso</t>
  </si>
  <si>
    <t xml:space="preserve">Burundi</t>
  </si>
  <si>
    <t xml:space="preserve">Cambodia</t>
  </si>
  <si>
    <t xml:space="preserve">Cameroon</t>
  </si>
  <si>
    <t xml:space="preserve">Canada</t>
  </si>
  <si>
    <t xml:space="preserve">Cape Verde</t>
  </si>
  <si>
    <t xml:space="preserve">Central African Republic</t>
  </si>
  <si>
    <t xml:space="preserve">Chad</t>
  </si>
  <si>
    <t xml:space="preserve">Chile</t>
  </si>
  <si>
    <t xml:space="preserve">China</t>
  </si>
  <si>
    <t xml:space="preserve">Colombia</t>
  </si>
  <si>
    <t xml:space="preserve">Comoros</t>
  </si>
  <si>
    <t xml:space="preserve">Congo, Dem. Rep.</t>
  </si>
  <si>
    <t xml:space="preserve">Congo, Rep.</t>
  </si>
  <si>
    <t xml:space="preserve">Costa Rica</t>
  </si>
  <si>
    <t xml:space="preserve">Cote d'Ivoire</t>
  </si>
  <si>
    <t xml:space="preserve">Croatia</t>
  </si>
  <si>
    <t xml:space="preserve">Cuba</t>
  </si>
  <si>
    <t xml:space="preserve">Cyprus</t>
  </si>
  <si>
    <t xml:space="preserve">Czech Republic</t>
  </si>
  <si>
    <t xml:space="preserve">Denmark</t>
  </si>
  <si>
    <t xml:space="preserve">Djibouti</t>
  </si>
  <si>
    <t xml:space="preserve">Dominica</t>
  </si>
  <si>
    <t xml:space="preserve">Dominican Republic</t>
  </si>
  <si>
    <t xml:space="preserve">Ecuador</t>
  </si>
  <si>
    <t xml:space="preserve">Egypt, Arab Rep.</t>
  </si>
  <si>
    <t xml:space="preserve">El Salvador</t>
  </si>
  <si>
    <t xml:space="preserve">Eritrea</t>
  </si>
  <si>
    <t xml:space="preserve">Estonia</t>
  </si>
  <si>
    <t xml:space="preserve">Ethiopia</t>
  </si>
  <si>
    <t xml:space="preserve">Fiji</t>
  </si>
  <si>
    <t xml:space="preserve">Finland</t>
  </si>
  <si>
    <t xml:space="preserve">France</t>
  </si>
  <si>
    <t xml:space="preserve">Gabon</t>
  </si>
  <si>
    <t xml:space="preserve">Gambia, The</t>
  </si>
  <si>
    <t xml:space="preserve">Georgia</t>
  </si>
  <si>
    <t xml:space="preserve">Germany</t>
  </si>
  <si>
    <t xml:space="preserve">Ghana</t>
  </si>
  <si>
    <t xml:space="preserve">Greece</t>
  </si>
  <si>
    <t xml:space="preserve">Grenada</t>
  </si>
  <si>
    <t xml:space="preserve">Guatemala</t>
  </si>
  <si>
    <t xml:space="preserve">Guinea</t>
  </si>
  <si>
    <t xml:space="preserve">Guinea-Bissau</t>
  </si>
  <si>
    <t xml:space="preserve">Guyana</t>
  </si>
  <si>
    <t xml:space="preserve">Haiti</t>
  </si>
  <si>
    <t xml:space="preserve">Honduras</t>
  </si>
  <si>
    <t xml:space="preserve">Hong Kong SAR, China</t>
  </si>
  <si>
    <t xml:space="preserve">Hungary</t>
  </si>
  <si>
    <t xml:space="preserve">Iceland</t>
  </si>
  <si>
    <t xml:space="preserve">India</t>
  </si>
  <si>
    <t xml:space="preserve">Indonesia</t>
  </si>
  <si>
    <t xml:space="preserve">Iran, Islamic Rep.</t>
  </si>
  <si>
    <t xml:space="preserve">Iraq</t>
  </si>
  <si>
    <t xml:space="preserve">Ireland</t>
  </si>
  <si>
    <t xml:space="preserve">Israel</t>
  </si>
  <si>
    <t xml:space="preserve">Italy</t>
  </si>
  <si>
    <t xml:space="preserve">Jamaica</t>
  </si>
  <si>
    <t xml:space="preserve">Japan</t>
  </si>
  <si>
    <t xml:space="preserve">Jordan</t>
  </si>
  <si>
    <t xml:space="preserve">Kazakhstan</t>
  </si>
  <si>
    <t xml:space="preserve">Kenya</t>
  </si>
  <si>
    <t xml:space="preserve">Kiribati</t>
  </si>
  <si>
    <t xml:space="preserve">Korea, Rep.</t>
  </si>
  <si>
    <t xml:space="preserve">Kyrgyz Republic</t>
  </si>
  <si>
    <t xml:space="preserve">Lao PDR</t>
  </si>
  <si>
    <t xml:space="preserve">Latvia</t>
  </si>
  <si>
    <t xml:space="preserve">Lebanon</t>
  </si>
  <si>
    <t xml:space="preserve">Lesotho</t>
  </si>
  <si>
    <t xml:space="preserve">Liberia</t>
  </si>
  <si>
    <t xml:space="preserve">Libya</t>
  </si>
  <si>
    <t xml:space="preserve">Lithuania</t>
  </si>
  <si>
    <t xml:space="preserve">Luxembourg</t>
  </si>
  <si>
    <t xml:space="preserve">Macao SAR, China</t>
  </si>
  <si>
    <t xml:space="preserve">Macedonia, FYR</t>
  </si>
  <si>
    <t xml:space="preserve">Madagascar</t>
  </si>
  <si>
    <t xml:space="preserve">Malawi</t>
  </si>
  <si>
    <t xml:space="preserve">Malaysia</t>
  </si>
  <si>
    <t xml:space="preserve">Maldives</t>
  </si>
  <si>
    <t xml:space="preserve">Mali</t>
  </si>
  <si>
    <t xml:space="preserve">Malta</t>
  </si>
  <si>
    <t xml:space="preserve">Marshall Islands</t>
  </si>
  <si>
    <t xml:space="preserve">Mauritania</t>
  </si>
  <si>
    <t xml:space="preserve">Mauritius</t>
  </si>
  <si>
    <t xml:space="preserve">Mexico</t>
  </si>
  <si>
    <t xml:space="preserve">Micronesia, Fed. Sts.</t>
  </si>
  <si>
    <t xml:space="preserve">Moldova</t>
  </si>
  <si>
    <t xml:space="preserve">Mongolia</t>
  </si>
  <si>
    <t xml:space="preserve">Montenegro</t>
  </si>
  <si>
    <t xml:space="preserve">Morocco</t>
  </si>
  <si>
    <t xml:space="preserve">Mozambique</t>
  </si>
  <si>
    <t xml:space="preserve">Namibia</t>
  </si>
  <si>
    <t xml:space="preserve">Nepal</t>
  </si>
  <si>
    <t xml:space="preserve">Netherlands</t>
  </si>
  <si>
    <t xml:space="preserve">New Zealand</t>
  </si>
  <si>
    <t xml:space="preserve">Nicaragua</t>
  </si>
  <si>
    <t xml:space="preserve">Niger</t>
  </si>
  <si>
    <t xml:space="preserve">Nigeria</t>
  </si>
  <si>
    <t xml:space="preserve">Norway</t>
  </si>
  <si>
    <t xml:space="preserve">Oman</t>
  </si>
  <si>
    <t xml:space="preserve">Pakistan</t>
  </si>
  <si>
    <t xml:space="preserve">Palau</t>
  </si>
  <si>
    <t xml:space="preserve">Panama</t>
  </si>
  <si>
    <t xml:space="preserve">Papua New Guinea</t>
  </si>
  <si>
    <t xml:space="preserve">Paraguay</t>
  </si>
  <si>
    <t xml:space="preserve">Peru</t>
  </si>
  <si>
    <t xml:space="preserve">Philippines</t>
  </si>
  <si>
    <t xml:space="preserve">Poland</t>
  </si>
  <si>
    <t xml:space="preserve">Portugal</t>
  </si>
  <si>
    <t xml:space="preserve">Romania</t>
  </si>
  <si>
    <t xml:space="preserve">Russian Federation</t>
  </si>
  <si>
    <t xml:space="preserve">Rwanda</t>
  </si>
  <si>
    <t xml:space="preserve">Samoa</t>
  </si>
  <si>
    <t xml:space="preserve">Sao Tome and Principe</t>
  </si>
  <si>
    <t xml:space="preserve">Saudi Arabia</t>
  </si>
  <si>
    <t xml:space="preserve">Senegal</t>
  </si>
  <si>
    <t xml:space="preserve">Serbia</t>
  </si>
  <si>
    <t xml:space="preserve">Seychelles</t>
  </si>
  <si>
    <t xml:space="preserve">Sierra Leone</t>
  </si>
  <si>
    <t xml:space="preserve">Singapore</t>
  </si>
  <si>
    <t xml:space="preserve">Slovak Republic</t>
  </si>
  <si>
    <t xml:space="preserve">Slovenia</t>
  </si>
  <si>
    <t xml:space="preserve">Solomon Islands</t>
  </si>
  <si>
    <t xml:space="preserve">South Africa</t>
  </si>
  <si>
    <t xml:space="preserve">Spain</t>
  </si>
  <si>
    <t xml:space="preserve">Sri Lanka</t>
  </si>
  <si>
    <t xml:space="preserve">St. Kitts and Nevis</t>
  </si>
  <si>
    <t xml:space="preserve">St. Lucia</t>
  </si>
  <si>
    <t xml:space="preserve">St. Vincent and the Grenadines</t>
  </si>
  <si>
    <t xml:space="preserve">Sudan</t>
  </si>
  <si>
    <t xml:space="preserve">Suriname</t>
  </si>
  <si>
    <t xml:space="preserve">Swaziland</t>
  </si>
  <si>
    <t xml:space="preserve">Sweden</t>
  </si>
  <si>
    <t xml:space="preserve">Switzerland</t>
  </si>
  <si>
    <t xml:space="preserve">Syrian Arab Republic</t>
  </si>
  <si>
    <t xml:space="preserve">Tajikistan</t>
  </si>
  <si>
    <t xml:space="preserve">Tanzania</t>
  </si>
  <si>
    <t xml:space="preserve">Thailand</t>
  </si>
  <si>
    <t xml:space="preserve">Timor-Leste</t>
  </si>
  <si>
    <t xml:space="preserve">Togo</t>
  </si>
  <si>
    <t xml:space="preserve">Tonga</t>
  </si>
  <si>
    <t xml:space="preserve">Trinidad and Tobago</t>
  </si>
  <si>
    <t xml:space="preserve">Tunisia</t>
  </si>
  <si>
    <t xml:space="preserve">Turkey</t>
  </si>
  <si>
    <t xml:space="preserve">Turkmenistan</t>
  </si>
  <si>
    <t xml:space="preserve">Tuvalu</t>
  </si>
  <si>
    <t xml:space="preserve">Uganda</t>
  </si>
  <si>
    <t xml:space="preserve">Ukraine</t>
  </si>
  <si>
    <t xml:space="preserve">United Kingdom</t>
  </si>
  <si>
    <t xml:space="preserve">United States</t>
  </si>
  <si>
    <t xml:space="preserve">Uruguay</t>
  </si>
  <si>
    <t xml:space="preserve">Uzbekistan</t>
  </si>
  <si>
    <t xml:space="preserve">Vanuatu</t>
  </si>
  <si>
    <t xml:space="preserve">Venezuela, RB</t>
  </si>
  <si>
    <t xml:space="preserve">Vietnam</t>
  </si>
  <si>
    <t xml:space="preserve">Yemen, Rep.</t>
  </si>
  <si>
    <t xml:space="preserve">Zambia</t>
  </si>
  <si>
    <t xml:space="preserve">Zimbabwe</t>
  </si>
  <si>
    <t xml:space="preserve">Median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28.85"/>
    <col collapsed="false" customWidth="true" hidden="false" outlineLevel="0" max="3" min="3" style="0" width="18.41"/>
    <col collapsed="false" customWidth="true" hidden="false" outlineLevel="0" max="4" min="4" style="0" width="18.28"/>
    <col collapsed="false" customWidth="true" hidden="false" outlineLevel="0" max="5" min="5" style="1" width="21.99"/>
    <col collapsed="false" customWidth="true" hidden="false" outlineLevel="0" max="6" min="6" style="1" width="30.85"/>
    <col collapsed="false" customWidth="true" hidden="false" outlineLevel="0" max="7" min="7" style="1" width="29.41"/>
    <col collapsed="false" customWidth="true" hidden="false" outlineLevel="0" max="8" min="8" style="1" width="21.42"/>
  </cols>
  <sheetData>
    <row r="1" s="2" customFormat="true" ht="4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5" hidden="false" customHeight="false" outlineLevel="0" collapsed="false">
      <c r="A2" s="0" t="s">
        <v>8</v>
      </c>
      <c r="B2" s="0" t="n">
        <v>290</v>
      </c>
      <c r="C2" s="0" t="n">
        <v>4000</v>
      </c>
      <c r="D2" s="0" t="n">
        <v>34385068.1232714</v>
      </c>
      <c r="E2" s="1" t="n">
        <f aca="false">C2/D2</f>
        <v>0.000116329564497586</v>
      </c>
    </row>
    <row r="3" customFormat="false" ht="15" hidden="false" customHeight="false" outlineLevel="0" collapsed="false">
      <c r="A3" s="0" t="s">
        <v>9</v>
      </c>
      <c r="B3" s="0" t="n">
        <v>3960</v>
      </c>
      <c r="C3" s="0" t="n">
        <v>4358</v>
      </c>
      <c r="D3" s="0" t="n">
        <v>3204284</v>
      </c>
      <c r="G3" s="1" t="n">
        <f aca="false">C3/D3</f>
        <v>0.00136005422740306</v>
      </c>
    </row>
    <row r="4" customFormat="false" ht="15" hidden="false" customHeight="false" outlineLevel="0" collapsed="false">
      <c r="A4" s="0" t="s">
        <v>10</v>
      </c>
      <c r="B4" s="0" t="n">
        <v>4450</v>
      </c>
      <c r="C4" s="0" t="n">
        <v>7000</v>
      </c>
      <c r="D4" s="0" t="n">
        <v>35468208</v>
      </c>
      <c r="G4" s="1" t="n">
        <f aca="false">C4/D4</f>
        <v>0.000197359844060912</v>
      </c>
    </row>
    <row r="5" customFormat="false" ht="15" hidden="false" customHeight="false" outlineLevel="0" collapsed="false">
      <c r="A5" s="0" t="s">
        <v>11</v>
      </c>
      <c r="B5" s="0" t="n">
        <v>41750</v>
      </c>
      <c r="C5" s="0" t="n">
        <v>502</v>
      </c>
      <c r="D5" s="0" t="n">
        <v>84864</v>
      </c>
      <c r="H5" s="1" t="n">
        <f aca="false">C5/D5</f>
        <v>0.00591534690799397</v>
      </c>
    </row>
    <row r="6" customFormat="false" ht="15" hidden="false" customHeight="false" outlineLevel="0" collapsed="false">
      <c r="A6" s="0" t="s">
        <v>12</v>
      </c>
      <c r="B6" s="0" t="n">
        <v>3940</v>
      </c>
      <c r="C6" s="0" t="n">
        <v>4000</v>
      </c>
      <c r="D6" s="0" t="n">
        <v>19081912</v>
      </c>
      <c r="F6" s="1" t="n">
        <f aca="false">C6/D6</f>
        <v>0.000209622599664017</v>
      </c>
    </row>
    <row r="7" customFormat="false" ht="15" hidden="false" customHeight="false" outlineLevel="0" collapsed="false">
      <c r="A7" s="0" t="s">
        <v>13</v>
      </c>
      <c r="B7" s="0" t="n">
        <v>10590</v>
      </c>
      <c r="C7" s="0" t="n">
        <v>6</v>
      </c>
      <c r="D7" s="0" t="n">
        <v>88710</v>
      </c>
      <c r="G7" s="1" t="n">
        <f aca="false">C7/D7</f>
        <v>6.76361176868448E-005</v>
      </c>
    </row>
    <row r="8" customFormat="false" ht="15" hidden="false" customHeight="false" outlineLevel="0" collapsed="false">
      <c r="A8" s="0" t="s">
        <v>14</v>
      </c>
      <c r="B8" s="0" t="n">
        <v>8500</v>
      </c>
      <c r="C8" s="0" t="n">
        <v>680000</v>
      </c>
      <c r="D8" s="0" t="n">
        <v>40412376</v>
      </c>
      <c r="G8" s="1" t="n">
        <f aca="false">C8/D8</f>
        <v>0.0168265285861935</v>
      </c>
    </row>
    <row r="9" customFormat="false" ht="15" hidden="false" customHeight="false" outlineLevel="0" collapsed="false">
      <c r="A9" s="0" t="s">
        <v>15</v>
      </c>
      <c r="B9" s="0" t="n">
        <v>3090</v>
      </c>
      <c r="C9" s="0" t="n">
        <v>4500</v>
      </c>
      <c r="D9" s="0" t="n">
        <v>3092072</v>
      </c>
      <c r="F9" s="1" t="n">
        <f aca="false">C9/D9</f>
        <v>0.00145533480462292</v>
      </c>
    </row>
    <row r="10" customFormat="false" ht="15" hidden="false" customHeight="false" outlineLevel="0" collapsed="false">
      <c r="A10" s="0" t="s">
        <v>16</v>
      </c>
      <c r="B10" s="0" t="n">
        <v>43590</v>
      </c>
      <c r="C10" s="0" t="n">
        <v>928158</v>
      </c>
      <c r="D10" s="0" t="n">
        <v>22328800</v>
      </c>
      <c r="H10" s="1" t="n">
        <f aca="false">C10/D10</f>
        <v>0.041567751065888</v>
      </c>
    </row>
    <row r="11" customFormat="false" ht="15" hidden="false" customHeight="false" outlineLevel="0" collapsed="false">
      <c r="A11" s="0" t="s">
        <v>17</v>
      </c>
      <c r="B11" s="0" t="n">
        <v>46690</v>
      </c>
      <c r="C11" s="0" t="n">
        <v>1830067</v>
      </c>
      <c r="D11" s="0" t="n">
        <v>8384745</v>
      </c>
      <c r="H11" s="1" t="n">
        <f aca="false">C11/D11</f>
        <v>0.218261497517217</v>
      </c>
    </row>
    <row r="12" customFormat="false" ht="15" hidden="false" customHeight="false" outlineLevel="0" collapsed="false">
      <c r="A12" s="0" t="s">
        <v>18</v>
      </c>
      <c r="B12" s="0" t="n">
        <v>5080</v>
      </c>
      <c r="C12" s="0" t="n">
        <v>900</v>
      </c>
      <c r="D12" s="0" t="n">
        <v>9047932</v>
      </c>
      <c r="G12" s="1" t="n">
        <f aca="false">C12/D12</f>
        <v>9.94702435871534E-005</v>
      </c>
    </row>
    <row r="13" customFormat="false" ht="15" hidden="false" customHeight="false" outlineLevel="0" collapsed="false">
      <c r="A13" s="0" t="s">
        <v>19</v>
      </c>
      <c r="B13" s="0" t="n">
        <v>20610</v>
      </c>
      <c r="C13" s="0" t="n">
        <v>800</v>
      </c>
      <c r="D13" s="0" t="n">
        <v>342877</v>
      </c>
      <c r="H13" s="1" t="n">
        <f aca="false">C13/D13</f>
        <v>0.00233319820227079</v>
      </c>
    </row>
    <row r="14" customFormat="false" ht="15" hidden="false" customHeight="false" outlineLevel="0" collapsed="false">
      <c r="A14" s="0" t="s">
        <v>20</v>
      </c>
      <c r="B14" s="0" t="n">
        <v>18730</v>
      </c>
      <c r="C14" s="0" t="n">
        <v>7936</v>
      </c>
      <c r="D14" s="0" t="n">
        <v>1261835</v>
      </c>
      <c r="H14" s="1" t="n">
        <f aca="false">C14/D14</f>
        <v>0.00628925334928893</v>
      </c>
    </row>
    <row r="15" customFormat="false" ht="15" hidden="false" customHeight="false" outlineLevel="0" collapsed="false">
      <c r="A15" s="0" t="s">
        <v>21</v>
      </c>
      <c r="B15" s="0" t="n">
        <v>700</v>
      </c>
      <c r="C15" s="0" t="n">
        <v>100000</v>
      </c>
      <c r="D15" s="0" t="n">
        <v>148692131</v>
      </c>
      <c r="E15" s="1" t="n">
        <f aca="false">C15/D15</f>
        <v>0.000672530545681668</v>
      </c>
    </row>
    <row r="16" customFormat="false" ht="15" hidden="false" customHeight="false" outlineLevel="0" collapsed="false">
      <c r="A16" s="0" t="s">
        <v>22</v>
      </c>
      <c r="B16" s="0" t="n">
        <v>12660</v>
      </c>
      <c r="C16" s="0" t="n">
        <v>1634</v>
      </c>
      <c r="D16" s="0" t="n">
        <v>273331</v>
      </c>
      <c r="H16" s="1" t="n">
        <f aca="false">C16/D16</f>
        <v>0.00597809981304719</v>
      </c>
    </row>
    <row r="17" customFormat="false" ht="15" hidden="false" customHeight="false" outlineLevel="0" collapsed="false">
      <c r="A17" s="0" t="s">
        <v>23</v>
      </c>
      <c r="B17" s="0" t="n">
        <v>6130</v>
      </c>
      <c r="C17" s="0" t="n">
        <v>27136</v>
      </c>
      <c r="D17" s="0" t="n">
        <v>9490500</v>
      </c>
      <c r="G17" s="1" t="n">
        <f aca="false">C17/D17</f>
        <v>0.00285928033296454</v>
      </c>
    </row>
    <row r="18" customFormat="false" ht="15" hidden="false" customHeight="false" outlineLevel="0" collapsed="false">
      <c r="A18" s="0" t="s">
        <v>24</v>
      </c>
      <c r="B18" s="0" t="n">
        <v>45360</v>
      </c>
      <c r="C18" s="0" t="n">
        <v>6111295</v>
      </c>
      <c r="D18" s="0" t="n">
        <v>10879159</v>
      </c>
      <c r="H18" s="1" t="n">
        <f aca="false">C18/D18</f>
        <v>0.561743329608474</v>
      </c>
    </row>
    <row r="19" customFormat="false" ht="15" hidden="false" customHeight="false" outlineLevel="0" collapsed="false">
      <c r="A19" s="0" t="s">
        <v>25</v>
      </c>
      <c r="B19" s="0" t="n">
        <v>3740</v>
      </c>
      <c r="C19" s="0" t="n">
        <v>4000</v>
      </c>
      <c r="D19" s="0" t="n">
        <v>344700</v>
      </c>
      <c r="F19" s="1" t="n">
        <f aca="false">C19/D19</f>
        <v>0.0116042935886278</v>
      </c>
    </row>
    <row r="20" customFormat="false" ht="15" hidden="false" customHeight="false" outlineLevel="0" collapsed="false">
      <c r="A20" s="0" t="s">
        <v>26</v>
      </c>
      <c r="B20" s="0" t="n">
        <v>780</v>
      </c>
      <c r="C20" s="0" t="n">
        <v>2416</v>
      </c>
      <c r="D20" s="0" t="n">
        <v>8849892</v>
      </c>
      <c r="E20" s="1" t="n">
        <f aca="false">C20/D20</f>
        <v>0.000272997681779619</v>
      </c>
    </row>
    <row r="21" customFormat="false" ht="15" hidden="false" customHeight="false" outlineLevel="0" collapsed="false">
      <c r="A21" s="0" t="s">
        <v>27</v>
      </c>
      <c r="B21" s="0" t="n">
        <v>1880</v>
      </c>
      <c r="C21" s="0" t="n">
        <v>289</v>
      </c>
      <c r="D21" s="0" t="n">
        <v>725940</v>
      </c>
      <c r="F21" s="1" t="n">
        <f aca="false">C21/D21</f>
        <v>0.000398104526544894</v>
      </c>
    </row>
    <row r="22" customFormat="false" ht="15" hidden="false" customHeight="false" outlineLevel="0" collapsed="false">
      <c r="A22" s="0" t="s">
        <v>28</v>
      </c>
      <c r="B22" s="0" t="n">
        <v>1810</v>
      </c>
      <c r="C22" s="0" t="n">
        <v>5910</v>
      </c>
      <c r="D22" s="0" t="n">
        <v>9929849</v>
      </c>
      <c r="F22" s="1" t="n">
        <f aca="false">C22/D22</f>
        <v>0.000595175213641215</v>
      </c>
    </row>
    <row r="23" customFormat="false" ht="15" hidden="false" customHeight="false" outlineLevel="0" collapsed="false">
      <c r="A23" s="0" t="s">
        <v>29</v>
      </c>
      <c r="B23" s="0" t="n">
        <v>4790</v>
      </c>
      <c r="C23" s="0" t="n">
        <v>17001</v>
      </c>
      <c r="D23" s="0" t="n">
        <v>3760149</v>
      </c>
      <c r="G23" s="1" t="n">
        <f aca="false">C23/D23</f>
        <v>0.00452136338214257</v>
      </c>
    </row>
    <row r="24" customFormat="false" ht="15" hidden="false" customHeight="false" outlineLevel="0" collapsed="false">
      <c r="A24" s="0" t="s">
        <v>30</v>
      </c>
      <c r="B24" s="0" t="n">
        <v>6790</v>
      </c>
      <c r="C24" s="0" t="n">
        <v>2001</v>
      </c>
      <c r="D24" s="0" t="n">
        <v>2006945</v>
      </c>
      <c r="G24" s="1" t="n">
        <f aca="false">C24/D24</f>
        <v>0.000997037786287118</v>
      </c>
    </row>
    <row r="25" customFormat="false" ht="15" hidden="false" customHeight="false" outlineLevel="0" collapsed="false">
      <c r="A25" s="0" t="s">
        <v>31</v>
      </c>
      <c r="B25" s="0" t="n">
        <v>9390</v>
      </c>
      <c r="C25" s="0" t="n">
        <v>3000000</v>
      </c>
      <c r="D25" s="0" t="n">
        <v>194946470</v>
      </c>
      <c r="G25" s="1" t="n">
        <f aca="false">C25/D25</f>
        <v>0.0153888398184384</v>
      </c>
    </row>
    <row r="26" customFormat="false" ht="15" hidden="false" customHeight="false" outlineLevel="0" collapsed="false">
      <c r="A26" s="0" t="s">
        <v>32</v>
      </c>
      <c r="B26" s="0" t="n">
        <v>31800</v>
      </c>
      <c r="C26" s="0" t="n">
        <v>1200</v>
      </c>
      <c r="D26" s="0" t="n">
        <v>398920</v>
      </c>
      <c r="H26" s="1" t="n">
        <f aca="false">C26/D26</f>
        <v>0.00300812192920886</v>
      </c>
    </row>
    <row r="27" customFormat="false" ht="15" hidden="false" customHeight="false" outlineLevel="0" collapsed="false">
      <c r="A27" s="0" t="s">
        <v>33</v>
      </c>
      <c r="B27" s="0" t="n">
        <v>6250</v>
      </c>
      <c r="C27" s="0" t="n">
        <v>114656</v>
      </c>
      <c r="D27" s="0" t="n">
        <v>7543325</v>
      </c>
      <c r="G27" s="1" t="n">
        <f aca="false">C27/D27</f>
        <v>0.0151996632784614</v>
      </c>
    </row>
    <row r="28" customFormat="false" ht="15" hidden="false" customHeight="false" outlineLevel="0" collapsed="false">
      <c r="A28" s="0" t="s">
        <v>34</v>
      </c>
      <c r="B28" s="0" t="n">
        <v>550</v>
      </c>
      <c r="C28" s="0" t="n">
        <v>1600</v>
      </c>
      <c r="D28" s="0" t="n">
        <v>16468714</v>
      </c>
      <c r="E28" s="1" t="n">
        <f aca="false">C28/D28</f>
        <v>9.71539125641504E-005</v>
      </c>
    </row>
    <row r="29" customFormat="false" ht="15" hidden="false" customHeight="false" outlineLevel="0" collapsed="false">
      <c r="A29" s="0" t="s">
        <v>35</v>
      </c>
      <c r="B29" s="0" t="n">
        <v>170</v>
      </c>
      <c r="C29" s="0" t="n">
        <v>58</v>
      </c>
      <c r="D29" s="0" t="n">
        <v>8382849</v>
      </c>
      <c r="E29" s="1" t="n">
        <f aca="false">C29/D29</f>
        <v>6.9188887930583E-006</v>
      </c>
    </row>
    <row r="30" customFormat="false" ht="15" hidden="false" customHeight="false" outlineLevel="0" collapsed="false">
      <c r="A30" s="0" t="s">
        <v>36</v>
      </c>
      <c r="B30" s="0" t="n">
        <v>760</v>
      </c>
      <c r="C30" s="0" t="n">
        <v>3000</v>
      </c>
      <c r="D30" s="0" t="n">
        <v>14138255</v>
      </c>
      <c r="E30" s="1" t="n">
        <f aca="false">C30/D30</f>
        <v>0.000212190259689049</v>
      </c>
    </row>
    <row r="31" customFormat="false" ht="15" hidden="false" customHeight="false" outlineLevel="0" collapsed="false">
      <c r="A31" s="0" t="s">
        <v>37</v>
      </c>
      <c r="B31" s="0" t="n">
        <v>1180</v>
      </c>
      <c r="C31" s="0" t="n">
        <v>2485</v>
      </c>
      <c r="D31" s="0" t="n">
        <v>19598889</v>
      </c>
      <c r="F31" s="1" t="n">
        <f aca="false">C31/D31</f>
        <v>0.000126792901373134</v>
      </c>
    </row>
    <row r="32" customFormat="false" ht="15" hidden="false" customHeight="false" outlineLevel="0" collapsed="false">
      <c r="A32" s="0" t="s">
        <v>38</v>
      </c>
      <c r="B32" s="0" t="n">
        <v>41950</v>
      </c>
      <c r="C32" s="0" t="n">
        <v>4322714</v>
      </c>
      <c r="D32" s="0" t="n">
        <v>34108752</v>
      </c>
      <c r="H32" s="1" t="n">
        <f aca="false">C32/D32</f>
        <v>0.126733279482052</v>
      </c>
    </row>
    <row r="33" customFormat="false" ht="15" hidden="false" customHeight="false" outlineLevel="0" collapsed="false">
      <c r="A33" s="0" t="s">
        <v>39</v>
      </c>
      <c r="B33" s="0" t="n">
        <v>3270</v>
      </c>
      <c r="C33" s="0" t="n">
        <v>400</v>
      </c>
      <c r="D33" s="0" t="n">
        <v>495999</v>
      </c>
      <c r="F33" s="1" t="n">
        <f aca="false">C33/D33</f>
        <v>0.000806453238817014</v>
      </c>
    </row>
    <row r="34" customFormat="false" ht="15" hidden="false" customHeight="false" outlineLevel="0" collapsed="false">
      <c r="A34" s="0" t="s">
        <v>40</v>
      </c>
      <c r="B34" s="0" t="n">
        <v>470</v>
      </c>
      <c r="C34" s="0" t="n">
        <v>3500</v>
      </c>
      <c r="D34" s="0" t="n">
        <v>4401051</v>
      </c>
      <c r="E34" s="1" t="n">
        <f aca="false">C34/D34</f>
        <v>0.000795264585663743</v>
      </c>
    </row>
    <row r="35" customFormat="false" ht="15" hidden="false" customHeight="false" outlineLevel="0" collapsed="false">
      <c r="A35" s="0" t="s">
        <v>41</v>
      </c>
      <c r="B35" s="0" t="n">
        <v>620</v>
      </c>
      <c r="C35" s="0" t="n">
        <v>206</v>
      </c>
      <c r="D35" s="0" t="n">
        <v>11227208</v>
      </c>
      <c r="E35" s="1" t="n">
        <f aca="false">C35/D35</f>
        <v>1.83482839188514E-005</v>
      </c>
    </row>
    <row r="36" customFormat="false" ht="15" hidden="false" customHeight="false" outlineLevel="0" collapsed="false">
      <c r="A36" s="0" t="s">
        <v>42</v>
      </c>
      <c r="B36" s="0" t="n">
        <v>9950</v>
      </c>
      <c r="C36" s="0" t="n">
        <v>98055</v>
      </c>
      <c r="D36" s="0" t="n">
        <v>17113688</v>
      </c>
      <c r="G36" s="1" t="n">
        <f aca="false">C36/D36</f>
        <v>0.0057296241464727</v>
      </c>
    </row>
    <row r="37" customFormat="false" ht="15" hidden="false" customHeight="false" outlineLevel="0" collapsed="false">
      <c r="A37" s="0" t="s">
        <v>43</v>
      </c>
      <c r="B37" s="0" t="n">
        <v>4260</v>
      </c>
      <c r="C37" s="0" t="n">
        <v>9388925</v>
      </c>
      <c r="D37" s="0" t="n">
        <v>1338299511.50477</v>
      </c>
      <c r="G37" s="1" t="n">
        <f aca="false">C37/D37</f>
        <v>0.00701556334683494</v>
      </c>
    </row>
    <row r="38" customFormat="false" ht="15" hidden="false" customHeight="false" outlineLevel="0" collapsed="false">
      <c r="A38" s="0" t="s">
        <v>44</v>
      </c>
      <c r="B38" s="0" t="n">
        <v>5510</v>
      </c>
      <c r="C38" s="0" t="n">
        <v>298297</v>
      </c>
      <c r="D38" s="0" t="n">
        <v>46294841</v>
      </c>
      <c r="G38" s="1" t="n">
        <f aca="false">C38/D38</f>
        <v>0.00644341774497076</v>
      </c>
    </row>
    <row r="39" customFormat="false" ht="15" hidden="false" customHeight="false" outlineLevel="0" collapsed="false">
      <c r="A39" s="0" t="s">
        <v>45</v>
      </c>
      <c r="B39" s="0" t="n">
        <v>750</v>
      </c>
      <c r="C39" s="0" t="n">
        <v>500</v>
      </c>
      <c r="D39" s="0" t="n">
        <v>734750</v>
      </c>
      <c r="E39" s="1" t="n">
        <f aca="false">C39/D39</f>
        <v>0.000680503572643756</v>
      </c>
    </row>
    <row r="40" customFormat="false" ht="15" hidden="false" customHeight="false" outlineLevel="0" collapsed="false">
      <c r="A40" s="0" t="s">
        <v>46</v>
      </c>
      <c r="B40" s="0" t="n">
        <v>180</v>
      </c>
      <c r="C40" s="0" t="n">
        <v>45000</v>
      </c>
      <c r="D40" s="0" t="n">
        <v>65965795</v>
      </c>
      <c r="E40" s="1" t="n">
        <f aca="false">C40/D40</f>
        <v>0.000682171722481325</v>
      </c>
    </row>
    <row r="41" customFormat="false" ht="15" hidden="false" customHeight="false" outlineLevel="0" collapsed="false">
      <c r="A41" s="0" t="s">
        <v>47</v>
      </c>
      <c r="B41" s="0" t="n">
        <v>2150</v>
      </c>
      <c r="C41" s="0" t="n">
        <v>2100</v>
      </c>
      <c r="D41" s="0" t="n">
        <v>4042899</v>
      </c>
      <c r="F41" s="1" t="n">
        <f aca="false">C41/D41</f>
        <v>0.000519429251138849</v>
      </c>
    </row>
    <row r="42" customFormat="false" ht="15" hidden="false" customHeight="false" outlineLevel="0" collapsed="false">
      <c r="A42" s="0" t="s">
        <v>48</v>
      </c>
      <c r="B42" s="0" t="n">
        <v>6550</v>
      </c>
      <c r="C42" s="0" t="n">
        <v>33344</v>
      </c>
      <c r="D42" s="0" t="n">
        <v>4658887</v>
      </c>
      <c r="G42" s="1" t="n">
        <f aca="false">C42/D42</f>
        <v>0.0071570742110723</v>
      </c>
    </row>
    <row r="43" customFormat="false" ht="15" hidden="false" customHeight="false" outlineLevel="0" collapsed="false">
      <c r="A43" s="0" t="s">
        <v>49</v>
      </c>
      <c r="B43" s="0" t="n">
        <v>1160</v>
      </c>
      <c r="C43" s="0" t="n">
        <v>493</v>
      </c>
      <c r="D43" s="0" t="n">
        <v>19737800</v>
      </c>
      <c r="F43" s="1" t="n">
        <f aca="false">C43/D43</f>
        <v>2.49774544275451E-005</v>
      </c>
    </row>
    <row r="44" customFormat="false" ht="15" hidden="false" customHeight="false" outlineLevel="0" collapsed="false">
      <c r="A44" s="0" t="s">
        <v>50</v>
      </c>
      <c r="B44" s="0" t="n">
        <v>13780</v>
      </c>
      <c r="C44" s="0" t="n">
        <v>25000</v>
      </c>
      <c r="D44" s="0" t="n">
        <v>4424161.46370862</v>
      </c>
      <c r="H44" s="1" t="n">
        <f aca="false">C44/D44</f>
        <v>0.00565078833697073</v>
      </c>
    </row>
    <row r="45" customFormat="false" ht="15" hidden="false" customHeight="false" outlineLevel="0" collapsed="false">
      <c r="A45" s="0" t="s">
        <v>51</v>
      </c>
      <c r="B45" s="0" t="n">
        <v>5520</v>
      </c>
      <c r="C45" s="0" t="n">
        <v>62211</v>
      </c>
      <c r="D45" s="0" t="n">
        <v>11257979</v>
      </c>
      <c r="G45" s="1" t="n">
        <f aca="false">C45/D45</f>
        <v>0.00552594741915934</v>
      </c>
    </row>
    <row r="46" customFormat="false" ht="15" hidden="false" customHeight="false" outlineLevel="0" collapsed="false">
      <c r="A46" s="0" t="s">
        <v>52</v>
      </c>
      <c r="B46" s="0" t="n">
        <v>30480</v>
      </c>
      <c r="C46" s="0" t="n">
        <v>4000</v>
      </c>
      <c r="D46" s="0" t="n">
        <v>1103647</v>
      </c>
      <c r="H46" s="1" t="n">
        <f aca="false">C46/D46</f>
        <v>0.00362434727770746</v>
      </c>
    </row>
    <row r="47" customFormat="false" ht="15" hidden="false" customHeight="false" outlineLevel="0" collapsed="false">
      <c r="A47" s="0" t="s">
        <v>53</v>
      </c>
      <c r="B47" s="0" t="n">
        <v>17890</v>
      </c>
      <c r="C47" s="0" t="n">
        <v>114294</v>
      </c>
      <c r="D47" s="0" t="n">
        <v>10525090</v>
      </c>
      <c r="H47" s="1" t="n">
        <f aca="false">C47/D47</f>
        <v>0.0108591945532057</v>
      </c>
    </row>
    <row r="48" customFormat="false" ht="15" hidden="false" customHeight="false" outlineLevel="0" collapsed="false">
      <c r="A48" s="0" t="s">
        <v>54</v>
      </c>
      <c r="B48" s="0" t="n">
        <v>59210</v>
      </c>
      <c r="C48" s="0" t="n">
        <v>630000</v>
      </c>
      <c r="D48" s="0" t="n">
        <v>5544139</v>
      </c>
      <c r="H48" s="1" t="n">
        <f aca="false">C48/D48</f>
        <v>0.113633514599832</v>
      </c>
    </row>
    <row r="49" customFormat="false" ht="15" hidden="false" customHeight="false" outlineLevel="0" collapsed="false">
      <c r="A49" s="0" t="s">
        <v>55</v>
      </c>
      <c r="B49" s="0" t="n">
        <v>1270</v>
      </c>
      <c r="C49" s="0" t="n">
        <v>800</v>
      </c>
      <c r="D49" s="0" t="n">
        <v>888716</v>
      </c>
      <c r="F49" s="1" t="n">
        <f aca="false">C49/D49</f>
        <v>0.000900175084053848</v>
      </c>
    </row>
    <row r="50" customFormat="false" ht="15" hidden="false" customHeight="false" outlineLevel="0" collapsed="false">
      <c r="A50" s="0" t="s">
        <v>56</v>
      </c>
      <c r="B50" s="0" t="n">
        <v>5410</v>
      </c>
      <c r="C50" s="0" t="n">
        <v>501</v>
      </c>
      <c r="D50" s="0" t="n">
        <v>67757</v>
      </c>
      <c r="G50" s="1" t="n">
        <f aca="false">C50/D50</f>
        <v>0.00739406998538896</v>
      </c>
    </row>
    <row r="51" customFormat="false" ht="15" hidden="false" customHeight="false" outlineLevel="0" collapsed="false">
      <c r="A51" s="0" t="s">
        <v>57</v>
      </c>
      <c r="B51" s="0" t="n">
        <v>5000</v>
      </c>
      <c r="C51" s="0" t="n">
        <v>10000</v>
      </c>
      <c r="D51" s="0" t="n">
        <v>9927320</v>
      </c>
      <c r="G51" s="1" t="n">
        <f aca="false">C51/D51</f>
        <v>0.00100732121055834</v>
      </c>
    </row>
    <row r="52" customFormat="false" ht="15" hidden="false" customHeight="false" outlineLevel="0" collapsed="false">
      <c r="A52" s="0" t="s">
        <v>58</v>
      </c>
      <c r="B52" s="0" t="n">
        <v>4290</v>
      </c>
      <c r="C52" s="0" t="n">
        <v>15000</v>
      </c>
      <c r="D52" s="0" t="n">
        <v>14464739</v>
      </c>
      <c r="G52" s="1" t="n">
        <f aca="false">C52/D52</f>
        <v>0.00103700453910714</v>
      </c>
    </row>
    <row r="53" customFormat="false" ht="15" hidden="false" customHeight="false" outlineLevel="0" collapsed="false">
      <c r="A53" s="0" t="s">
        <v>59</v>
      </c>
      <c r="B53" s="0" t="n">
        <v>2440</v>
      </c>
      <c r="C53" s="0" t="n">
        <v>18000</v>
      </c>
      <c r="D53" s="0" t="n">
        <v>81121077</v>
      </c>
      <c r="F53" s="1" t="n">
        <f aca="false">C53/D53</f>
        <v>0.000221890545166209</v>
      </c>
    </row>
    <row r="54" customFormat="false" ht="15" hidden="false" customHeight="false" outlineLevel="0" collapsed="false">
      <c r="A54" s="0" t="s">
        <v>60</v>
      </c>
      <c r="B54" s="0" t="n">
        <v>3360</v>
      </c>
      <c r="C54" s="0" t="n">
        <v>4000</v>
      </c>
      <c r="D54" s="0" t="n">
        <v>6192993</v>
      </c>
      <c r="F54" s="1" t="n">
        <f aca="false">C54/D54</f>
        <v>0.000645891251612912</v>
      </c>
    </row>
    <row r="55" customFormat="false" ht="15" hidden="false" customHeight="false" outlineLevel="0" collapsed="false">
      <c r="A55" s="0" t="s">
        <v>61</v>
      </c>
      <c r="B55" s="0" t="n">
        <v>340</v>
      </c>
      <c r="C55" s="0" t="n">
        <v>90</v>
      </c>
      <c r="D55" s="0" t="n">
        <v>5253676</v>
      </c>
      <c r="E55" s="1" t="n">
        <f aca="false">C55/D55</f>
        <v>1.71308622762424E-005</v>
      </c>
    </row>
    <row r="56" customFormat="false" ht="15" hidden="false" customHeight="false" outlineLevel="0" collapsed="false">
      <c r="A56" s="0" t="s">
        <v>62</v>
      </c>
      <c r="B56" s="0" t="n">
        <v>14370</v>
      </c>
      <c r="C56" s="0" t="n">
        <v>14125</v>
      </c>
      <c r="D56" s="0" t="n">
        <v>1339646</v>
      </c>
      <c r="H56" s="1" t="n">
        <f aca="false">C56/D56</f>
        <v>0.0105438302357488</v>
      </c>
    </row>
    <row r="57" customFormat="false" ht="15" hidden="false" customHeight="false" outlineLevel="0" collapsed="false">
      <c r="A57" s="0" t="s">
        <v>63</v>
      </c>
      <c r="B57" s="0" t="n">
        <v>390</v>
      </c>
      <c r="C57" s="0" t="n">
        <v>60000</v>
      </c>
      <c r="D57" s="0" t="n">
        <v>82949541</v>
      </c>
      <c r="E57" s="1" t="n">
        <f aca="false">C57/D57</f>
        <v>0.000723331308126226</v>
      </c>
    </row>
    <row r="58" customFormat="false" ht="15" hidden="false" customHeight="false" outlineLevel="0" collapsed="false">
      <c r="A58" s="0" t="s">
        <v>64</v>
      </c>
      <c r="B58" s="0" t="n">
        <v>3580</v>
      </c>
      <c r="C58" s="0" t="n">
        <v>424</v>
      </c>
      <c r="D58" s="0" t="n">
        <v>860623</v>
      </c>
      <c r="F58" s="1" t="n">
        <f aca="false">C58/D58</f>
        <v>0.000492666359137509</v>
      </c>
    </row>
    <row r="59" customFormat="false" ht="15" hidden="false" customHeight="false" outlineLevel="0" collapsed="false">
      <c r="A59" s="0" t="s">
        <v>65</v>
      </c>
      <c r="B59" s="0" t="n">
        <v>47160</v>
      </c>
      <c r="C59" s="0" t="n">
        <v>41472</v>
      </c>
      <c r="D59" s="0" t="n">
        <v>5363624</v>
      </c>
      <c r="H59" s="1" t="n">
        <f aca="false">C59/D59</f>
        <v>0.00773208561972278</v>
      </c>
    </row>
    <row r="60" customFormat="false" ht="15" hidden="false" customHeight="false" outlineLevel="0" collapsed="false">
      <c r="A60" s="0" t="s">
        <v>66</v>
      </c>
      <c r="B60" s="0" t="n">
        <v>42390</v>
      </c>
      <c r="C60" s="0" t="n">
        <v>87377110</v>
      </c>
      <c r="D60" s="0" t="n">
        <v>64876618.4337123</v>
      </c>
      <c r="H60" s="1" t="n">
        <f aca="false">C60/D60</f>
        <v>1.34681973428189</v>
      </c>
    </row>
    <row r="61" customFormat="false" ht="15" hidden="false" customHeight="false" outlineLevel="0" collapsed="false">
      <c r="A61" s="0" t="s">
        <v>67</v>
      </c>
      <c r="B61" s="0" t="n">
        <v>7740</v>
      </c>
      <c r="C61" s="0" t="n">
        <v>88</v>
      </c>
      <c r="D61" s="0" t="n">
        <v>1505463</v>
      </c>
      <c r="G61" s="1" t="n">
        <f aca="false">C61/D61</f>
        <v>5.84537780071646E-005</v>
      </c>
    </row>
    <row r="62" customFormat="false" ht="15" hidden="false" customHeight="false" outlineLevel="0" collapsed="false">
      <c r="A62" s="0" t="s">
        <v>68</v>
      </c>
      <c r="B62" s="0" t="n">
        <v>450</v>
      </c>
      <c r="C62" s="0" t="n">
        <v>188</v>
      </c>
      <c r="D62" s="0" t="n">
        <v>1728394</v>
      </c>
      <c r="E62" s="1" t="n">
        <f aca="false">C62/D62</f>
        <v>0.000108771495388204</v>
      </c>
    </row>
    <row r="63" customFormat="false" ht="15" hidden="false" customHeight="false" outlineLevel="0" collapsed="false">
      <c r="A63" s="0" t="s">
        <v>69</v>
      </c>
      <c r="B63" s="0" t="n">
        <v>2690</v>
      </c>
      <c r="C63" s="0" t="n">
        <v>17279</v>
      </c>
      <c r="D63" s="0" t="n">
        <v>4452800</v>
      </c>
      <c r="F63" s="1" t="n">
        <f aca="false">C63/D63</f>
        <v>0.00388047969816745</v>
      </c>
    </row>
    <row r="64" customFormat="false" ht="15" hidden="false" customHeight="false" outlineLevel="0" collapsed="false">
      <c r="A64" s="0" t="s">
        <v>70</v>
      </c>
      <c r="B64" s="0" t="n">
        <v>43290</v>
      </c>
      <c r="C64" s="0" t="n">
        <v>1378849</v>
      </c>
      <c r="D64" s="0" t="n">
        <v>81702329</v>
      </c>
      <c r="H64" s="1" t="n">
        <f aca="false">C64/D64</f>
        <v>0.0168764956504484</v>
      </c>
    </row>
    <row r="65" customFormat="false" ht="15" hidden="false" customHeight="false" outlineLevel="0" collapsed="false">
      <c r="A65" s="0" t="s">
        <v>71</v>
      </c>
      <c r="B65" s="0" t="n">
        <v>1230</v>
      </c>
      <c r="C65" s="0" t="n">
        <v>10000</v>
      </c>
      <c r="D65" s="0" t="n">
        <v>24391823</v>
      </c>
      <c r="F65" s="1" t="n">
        <f aca="false">C65/D65</f>
        <v>0.000409973457088468</v>
      </c>
    </row>
    <row r="66" customFormat="false" ht="15" hidden="false" customHeight="false" outlineLevel="0" collapsed="false">
      <c r="A66" s="0" t="s">
        <v>72</v>
      </c>
      <c r="B66" s="0" t="n">
        <v>27260</v>
      </c>
      <c r="C66" s="0" t="n">
        <v>21005</v>
      </c>
      <c r="D66" s="0" t="n">
        <v>11319048</v>
      </c>
      <c r="H66" s="1" t="n">
        <f aca="false">C66/D66</f>
        <v>0.00185572143523024</v>
      </c>
    </row>
    <row r="67" customFormat="false" ht="15" hidden="false" customHeight="false" outlineLevel="0" collapsed="false">
      <c r="A67" s="0" t="s">
        <v>73</v>
      </c>
      <c r="B67" s="0" t="n">
        <v>5550</v>
      </c>
      <c r="C67" s="0" t="n">
        <v>1000</v>
      </c>
      <c r="D67" s="0" t="n">
        <v>104487</v>
      </c>
      <c r="G67" s="1" t="n">
        <f aca="false">C67/D67</f>
        <v>0.00957056858747978</v>
      </c>
    </row>
    <row r="68" customFormat="false" ht="15" hidden="false" customHeight="false" outlineLevel="0" collapsed="false">
      <c r="A68" s="0" t="s">
        <v>74</v>
      </c>
      <c r="B68" s="0" t="n">
        <v>2730</v>
      </c>
      <c r="C68" s="0" t="n">
        <v>6000</v>
      </c>
      <c r="D68" s="0" t="n">
        <v>14388929</v>
      </c>
      <c r="F68" s="1" t="n">
        <f aca="false">C68/D68</f>
        <v>0.00041698725457607</v>
      </c>
    </row>
    <row r="69" customFormat="false" ht="15" hidden="false" customHeight="false" outlineLevel="0" collapsed="false">
      <c r="A69" s="0" t="s">
        <v>75</v>
      </c>
      <c r="B69" s="0" t="n">
        <v>400</v>
      </c>
      <c r="C69" s="0" t="n">
        <v>2300</v>
      </c>
      <c r="D69" s="0" t="n">
        <v>9981590</v>
      </c>
      <c r="E69" s="1" t="n">
        <f aca="false">C69/D69</f>
        <v>0.0002304242109724</v>
      </c>
    </row>
    <row r="70" customFormat="false" ht="15" hidden="false" customHeight="false" outlineLevel="0" collapsed="false">
      <c r="A70" s="0" t="s">
        <v>76</v>
      </c>
      <c r="B70" s="0" t="n">
        <v>590</v>
      </c>
      <c r="C70" s="0" t="n">
        <v>1400</v>
      </c>
      <c r="D70" s="0" t="n">
        <v>1515224</v>
      </c>
      <c r="E70" s="1" t="n">
        <f aca="false">C70/D70</f>
        <v>0.000923955797954626</v>
      </c>
    </row>
    <row r="71" customFormat="false" ht="15" hidden="false" customHeight="false" outlineLevel="0" collapsed="false">
      <c r="A71" s="0" t="s">
        <v>77</v>
      </c>
      <c r="B71" s="0" t="n">
        <v>3300</v>
      </c>
      <c r="C71" s="0" t="n">
        <v>4000</v>
      </c>
      <c r="D71" s="0" t="n">
        <v>754493</v>
      </c>
      <c r="F71" s="1" t="n">
        <f aca="false">C71/D71</f>
        <v>0.0053015733744382</v>
      </c>
    </row>
    <row r="72" customFormat="false" ht="15" hidden="false" customHeight="false" outlineLevel="0" collapsed="false">
      <c r="A72" s="0" t="s">
        <v>78</v>
      </c>
      <c r="B72" s="0" t="n">
        <v>650</v>
      </c>
      <c r="C72" s="0" t="n">
        <v>671</v>
      </c>
      <c r="D72" s="0" t="n">
        <v>9993247</v>
      </c>
      <c r="E72" s="1" t="n">
        <f aca="false">C72/D72</f>
        <v>6.71453432502969E-005</v>
      </c>
    </row>
    <row r="73" customFormat="false" ht="15" hidden="false" customHeight="false" outlineLevel="0" collapsed="false">
      <c r="A73" s="0" t="s">
        <v>79</v>
      </c>
      <c r="B73" s="0" t="n">
        <v>1880</v>
      </c>
      <c r="C73" s="0" t="n">
        <v>794</v>
      </c>
      <c r="D73" s="0" t="n">
        <v>7600524</v>
      </c>
      <c r="F73" s="1" t="n">
        <f aca="false">C73/D73</f>
        <v>0.000104466481521537</v>
      </c>
    </row>
    <row r="74" customFormat="false" ht="15" hidden="false" customHeight="false" outlineLevel="0" collapsed="false">
      <c r="A74" s="0" t="s">
        <v>80</v>
      </c>
      <c r="B74" s="0" t="n">
        <v>32780</v>
      </c>
      <c r="C74" s="0" t="n">
        <v>42507</v>
      </c>
      <c r="D74" s="0" t="n">
        <v>7067800</v>
      </c>
      <c r="H74" s="1" t="n">
        <f aca="false">C74/D74</f>
        <v>0.00601417697161776</v>
      </c>
    </row>
    <row r="75" customFormat="false" ht="15" hidden="false" customHeight="false" outlineLevel="0" collapsed="false">
      <c r="A75" s="0" t="s">
        <v>81</v>
      </c>
      <c r="B75" s="0" t="n">
        <v>12980</v>
      </c>
      <c r="C75" s="0" t="n">
        <v>18052000</v>
      </c>
      <c r="D75" s="0" t="n">
        <v>10008703</v>
      </c>
      <c r="H75" s="1" t="n">
        <f aca="false">C75/D75</f>
        <v>1.80363030054943</v>
      </c>
    </row>
    <row r="76" customFormat="false" ht="15" hidden="false" customHeight="false" outlineLevel="0" collapsed="false">
      <c r="A76" s="0" t="s">
        <v>82</v>
      </c>
      <c r="B76" s="0" t="n">
        <v>33990</v>
      </c>
      <c r="C76" s="0" t="n">
        <v>19560</v>
      </c>
      <c r="D76" s="0" t="n">
        <v>317398</v>
      </c>
      <c r="H76" s="1" t="n">
        <f aca="false">C76/D76</f>
        <v>0.0616260972028809</v>
      </c>
    </row>
    <row r="77" customFormat="false" ht="15" hidden="false" customHeight="false" outlineLevel="0" collapsed="false">
      <c r="A77" s="0" t="s">
        <v>83</v>
      </c>
      <c r="B77" s="0" t="n">
        <v>1340</v>
      </c>
      <c r="C77" s="0" t="n">
        <v>10412038</v>
      </c>
      <c r="D77" s="0" t="n">
        <v>1170938000</v>
      </c>
      <c r="F77" s="1" t="n">
        <f aca="false">C77/D77</f>
        <v>0.00889204893854329</v>
      </c>
    </row>
    <row r="78" customFormat="false" ht="15" hidden="false" customHeight="false" outlineLevel="0" collapsed="false">
      <c r="A78" s="0" t="s">
        <v>84</v>
      </c>
      <c r="B78" s="0" t="n">
        <v>2500</v>
      </c>
      <c r="C78" s="0" t="n">
        <v>29430</v>
      </c>
      <c r="D78" s="0" t="n">
        <v>239870937</v>
      </c>
      <c r="F78" s="1" t="n">
        <f aca="false">C78/D78</f>
        <v>0.000122690978607383</v>
      </c>
    </row>
    <row r="79" customFormat="false" ht="15" hidden="false" customHeight="false" outlineLevel="0" collapsed="false">
      <c r="A79" s="0" t="s">
        <v>85</v>
      </c>
      <c r="B79" s="0" t="n">
        <v>4520</v>
      </c>
      <c r="C79" s="0" t="n">
        <v>35000</v>
      </c>
      <c r="D79" s="0" t="n">
        <v>73973630</v>
      </c>
      <c r="G79" s="1" t="n">
        <f aca="false">C79/D79</f>
        <v>0.000473141577613536</v>
      </c>
    </row>
    <row r="80" customFormat="false" ht="15" hidden="false" customHeight="false" outlineLevel="0" collapsed="false">
      <c r="A80" s="0" t="s">
        <v>86</v>
      </c>
      <c r="B80" s="0" t="n">
        <v>2340</v>
      </c>
      <c r="C80" s="0" t="n">
        <v>8000</v>
      </c>
      <c r="D80" s="0" t="n">
        <v>32030823.2982082</v>
      </c>
      <c r="F80" s="1" t="n">
        <f aca="false">C80/D80</f>
        <v>0.000249759424711619</v>
      </c>
    </row>
    <row r="81" customFormat="false" ht="15" hidden="false" customHeight="false" outlineLevel="0" collapsed="false">
      <c r="A81" s="0" t="s">
        <v>87</v>
      </c>
      <c r="B81" s="0" t="n">
        <v>40720</v>
      </c>
      <c r="C81" s="0" t="n">
        <v>87634</v>
      </c>
      <c r="D81" s="0" t="n">
        <v>4481430</v>
      </c>
      <c r="H81" s="1" t="n">
        <f aca="false">C81/D81</f>
        <v>0.0195549188540265</v>
      </c>
    </row>
    <row r="82" customFormat="false" ht="15" hidden="false" customHeight="false" outlineLevel="0" collapsed="false">
      <c r="A82" s="0" t="s">
        <v>88</v>
      </c>
      <c r="B82" s="0" t="n">
        <v>27170</v>
      </c>
      <c r="C82" s="0" t="n">
        <v>102000</v>
      </c>
      <c r="D82" s="0" t="n">
        <v>7624600</v>
      </c>
      <c r="H82" s="1" t="n">
        <f aca="false">C82/D82</f>
        <v>0.013377750963985</v>
      </c>
    </row>
    <row r="83" customFormat="false" ht="15" hidden="false" customHeight="false" outlineLevel="0" collapsed="false">
      <c r="A83" s="0" t="s">
        <v>89</v>
      </c>
      <c r="B83" s="0" t="n">
        <v>35150</v>
      </c>
      <c r="C83" s="0" t="n">
        <v>6000000</v>
      </c>
      <c r="D83" s="0" t="n">
        <v>60483521</v>
      </c>
      <c r="H83" s="1" t="n">
        <f aca="false">C83/D83</f>
        <v>0.0992005739877478</v>
      </c>
    </row>
    <row r="84" customFormat="false" ht="15" hidden="false" customHeight="false" outlineLevel="0" collapsed="false">
      <c r="A84" s="0" t="s">
        <v>90</v>
      </c>
      <c r="B84" s="0" t="n">
        <v>4770</v>
      </c>
      <c r="C84" s="0" t="n">
        <v>10000</v>
      </c>
      <c r="D84" s="0" t="n">
        <v>2702300</v>
      </c>
      <c r="G84" s="1" t="n">
        <f aca="false">C84/D84</f>
        <v>0.00370055138215594</v>
      </c>
    </row>
    <row r="85" customFormat="false" ht="15" hidden="false" customHeight="false" outlineLevel="0" collapsed="false">
      <c r="A85" s="0" t="s">
        <v>91</v>
      </c>
      <c r="B85" s="0" t="n">
        <v>42130</v>
      </c>
      <c r="C85" s="0" t="n">
        <v>12826763</v>
      </c>
      <c r="D85" s="0" t="n">
        <v>127450459</v>
      </c>
      <c r="H85" s="1" t="n">
        <f aca="false">C85/D85</f>
        <v>0.100641167561429</v>
      </c>
    </row>
    <row r="86" customFormat="false" ht="15" hidden="false" customHeight="false" outlineLevel="0" collapsed="false">
      <c r="A86" s="0" t="s">
        <v>92</v>
      </c>
      <c r="B86" s="0" t="n">
        <v>4390</v>
      </c>
      <c r="C86" s="0" t="n">
        <v>38304</v>
      </c>
      <c r="D86" s="0" t="n">
        <v>6047000</v>
      </c>
      <c r="G86" s="1" t="n">
        <f aca="false">C86/D86</f>
        <v>0.00633438068463701</v>
      </c>
    </row>
    <row r="87" customFormat="false" ht="15" hidden="false" customHeight="false" outlineLevel="0" collapsed="false">
      <c r="A87" s="0" t="s">
        <v>93</v>
      </c>
      <c r="B87" s="0" t="n">
        <v>7440</v>
      </c>
      <c r="C87" s="0" t="n">
        <v>24263</v>
      </c>
      <c r="D87" s="0" t="n">
        <v>16316050</v>
      </c>
      <c r="G87" s="1" t="n">
        <f aca="false">C87/D87</f>
        <v>0.00148706335173035</v>
      </c>
    </row>
    <row r="88" customFormat="false" ht="15" hidden="false" customHeight="false" outlineLevel="0" collapsed="false">
      <c r="A88" s="0" t="s">
        <v>94</v>
      </c>
      <c r="B88" s="0" t="n">
        <v>790</v>
      </c>
      <c r="C88" s="0" t="n">
        <v>30000</v>
      </c>
      <c r="D88" s="0" t="n">
        <v>40512682</v>
      </c>
      <c r="E88" s="1" t="n">
        <f aca="false">C88/D88</f>
        <v>0.000740508860904346</v>
      </c>
    </row>
    <row r="89" customFormat="false" ht="15" hidden="false" customHeight="false" outlineLevel="0" collapsed="false">
      <c r="A89" s="0" t="s">
        <v>95</v>
      </c>
      <c r="B89" s="0" t="n">
        <v>2010</v>
      </c>
      <c r="C89" s="0" t="n">
        <v>64</v>
      </c>
      <c r="D89" s="0" t="n">
        <v>99546</v>
      </c>
      <c r="F89" s="1" t="n">
        <f aca="false">C89/D89</f>
        <v>0.000642918851586201</v>
      </c>
    </row>
    <row r="90" customFormat="false" ht="15" hidden="false" customHeight="false" outlineLevel="0" collapsed="false">
      <c r="A90" s="0" t="s">
        <v>96</v>
      </c>
      <c r="B90" s="0" t="n">
        <v>19890</v>
      </c>
      <c r="C90" s="0" t="n">
        <v>200000</v>
      </c>
      <c r="D90" s="0" t="n">
        <v>48875000</v>
      </c>
      <c r="H90" s="1" t="n">
        <f aca="false">C90/D90</f>
        <v>0.0040920716112532</v>
      </c>
    </row>
    <row r="91" customFormat="false" ht="15" hidden="false" customHeight="false" outlineLevel="0" collapsed="false">
      <c r="A91" s="0" t="s">
        <v>97</v>
      </c>
      <c r="B91" s="0" t="n">
        <v>880</v>
      </c>
      <c r="C91" s="0" t="n">
        <v>3500</v>
      </c>
      <c r="D91" s="0" t="n">
        <v>5365167.49529578</v>
      </c>
      <c r="E91" s="1" t="n">
        <f aca="false">C91/D91</f>
        <v>0.000652356147887056</v>
      </c>
    </row>
    <row r="92" customFormat="false" ht="15" hidden="false" customHeight="false" outlineLevel="0" collapsed="false">
      <c r="A92" s="0" t="s">
        <v>98</v>
      </c>
      <c r="B92" s="0" t="n">
        <v>1040</v>
      </c>
      <c r="C92" s="0" t="n">
        <v>4500</v>
      </c>
      <c r="D92" s="0" t="n">
        <v>6200894</v>
      </c>
      <c r="F92" s="1" t="n">
        <f aca="false">C92/D92</f>
        <v>0.000725701810093835</v>
      </c>
    </row>
    <row r="93" customFormat="false" ht="15" hidden="false" customHeight="false" outlineLevel="0" collapsed="false">
      <c r="A93" s="0" t="s">
        <v>99</v>
      </c>
      <c r="B93" s="0" t="n">
        <v>11620</v>
      </c>
      <c r="C93" s="0" t="n">
        <v>6400</v>
      </c>
      <c r="D93" s="0" t="n">
        <v>2242916</v>
      </c>
      <c r="G93" s="1" t="n">
        <f aca="false">C93/D93</f>
        <v>0.00285342830493875</v>
      </c>
    </row>
    <row r="94" customFormat="false" ht="15" hidden="false" customHeight="false" outlineLevel="0" collapsed="false">
      <c r="A94" s="0" t="s">
        <v>100</v>
      </c>
      <c r="B94" s="0" t="n">
        <v>9080</v>
      </c>
      <c r="C94" s="0" t="n">
        <v>6800</v>
      </c>
      <c r="D94" s="0" t="n">
        <v>4227597</v>
      </c>
      <c r="G94" s="1" t="n">
        <f aca="false">C94/D94</f>
        <v>0.00160847876465046</v>
      </c>
    </row>
    <row r="95" customFormat="false" ht="15" hidden="false" customHeight="false" outlineLevel="0" collapsed="false">
      <c r="A95" s="0" t="s">
        <v>101</v>
      </c>
      <c r="B95" s="0" t="n">
        <v>1040</v>
      </c>
      <c r="C95" s="0" t="n">
        <v>1000</v>
      </c>
      <c r="D95" s="0" t="n">
        <v>2171318</v>
      </c>
      <c r="F95" s="1" t="n">
        <f aca="false">C95/D95</f>
        <v>0.000460549767468422</v>
      </c>
    </row>
    <row r="96" customFormat="false" ht="15" hidden="false" customHeight="false" outlineLevel="0" collapsed="false">
      <c r="A96" s="0" t="s">
        <v>102</v>
      </c>
      <c r="B96" s="0" t="n">
        <v>200</v>
      </c>
      <c r="C96" s="0" t="n">
        <v>3000</v>
      </c>
      <c r="D96" s="0" t="n">
        <v>3994122</v>
      </c>
      <c r="E96" s="1" t="n">
        <f aca="false">C96/D96</f>
        <v>0.000751103746956152</v>
      </c>
    </row>
    <row r="97" customFormat="false" ht="15" hidden="false" customHeight="false" outlineLevel="0" collapsed="false">
      <c r="A97" s="0" t="s">
        <v>103</v>
      </c>
      <c r="B97" s="0" t="n">
        <v>12320</v>
      </c>
      <c r="C97" s="0" t="n">
        <v>4000</v>
      </c>
      <c r="D97" s="0" t="n">
        <v>6355112</v>
      </c>
      <c r="G97" s="1" t="n">
        <f aca="false">C97/D97</f>
        <v>0.000629414556344562</v>
      </c>
    </row>
    <row r="98" customFormat="false" ht="15" hidden="false" customHeight="false" outlineLevel="0" collapsed="false">
      <c r="A98" s="0" t="s">
        <v>104</v>
      </c>
      <c r="B98" s="0" t="n">
        <v>11390</v>
      </c>
      <c r="C98" s="0" t="n">
        <v>13288</v>
      </c>
      <c r="D98" s="0" t="n">
        <v>3320656</v>
      </c>
      <c r="G98" s="1" t="n">
        <f aca="false">C98/D98</f>
        <v>0.00400161895721809</v>
      </c>
    </row>
    <row r="99" customFormat="false" ht="15" hidden="false" customHeight="false" outlineLevel="0" collapsed="false">
      <c r="A99" s="0" t="s">
        <v>105</v>
      </c>
      <c r="B99" s="0" t="n">
        <v>79630</v>
      </c>
      <c r="C99" s="0" t="n">
        <v>5000</v>
      </c>
      <c r="D99" s="0" t="n">
        <v>505831</v>
      </c>
      <c r="H99" s="1" t="n">
        <f aca="false">C99/D99</f>
        <v>0.0098847243446922</v>
      </c>
    </row>
    <row r="100" customFormat="false" ht="15" hidden="false" customHeight="false" outlineLevel="0" collapsed="false">
      <c r="A100" s="0" t="s">
        <v>106</v>
      </c>
      <c r="B100" s="0" t="n">
        <v>40030</v>
      </c>
      <c r="C100" s="0" t="n">
        <v>4504</v>
      </c>
      <c r="D100" s="0" t="n">
        <v>543656</v>
      </c>
      <c r="H100" s="1" t="n">
        <f aca="false">C100/D100</f>
        <v>0.00828465058787174</v>
      </c>
    </row>
    <row r="101" customFormat="false" ht="15" hidden="false" customHeight="false" outlineLevel="0" collapsed="false">
      <c r="A101" s="0" t="s">
        <v>107</v>
      </c>
      <c r="B101" s="0" t="n">
        <v>4520</v>
      </c>
      <c r="C101" s="0" t="n">
        <v>2399358</v>
      </c>
      <c r="D101" s="0" t="n">
        <v>2060563</v>
      </c>
      <c r="G101" s="1" t="n">
        <f aca="false">C101/D101</f>
        <v>1.16441865645457</v>
      </c>
    </row>
    <row r="102" customFormat="false" ht="15" hidden="false" customHeight="false" outlineLevel="0" collapsed="false">
      <c r="A102" s="0" t="s">
        <v>108</v>
      </c>
      <c r="B102" s="0" t="n">
        <v>430</v>
      </c>
      <c r="C102" s="0" t="n">
        <v>246</v>
      </c>
      <c r="D102" s="0" t="n">
        <v>20713819</v>
      </c>
      <c r="E102" s="1" t="n">
        <f aca="false">C102/D102</f>
        <v>1.18761296504522E-005</v>
      </c>
    </row>
    <row r="103" customFormat="false" ht="15" hidden="false" customHeight="false" outlineLevel="0" collapsed="false">
      <c r="A103" s="0" t="s">
        <v>109</v>
      </c>
      <c r="B103" s="0" t="n">
        <v>330</v>
      </c>
      <c r="C103" s="0" t="n">
        <v>10000</v>
      </c>
      <c r="D103" s="0" t="n">
        <v>14900841</v>
      </c>
      <c r="E103" s="1" t="n">
        <f aca="false">C103/D103</f>
        <v>0.000671103060558797</v>
      </c>
    </row>
    <row r="104" customFormat="false" ht="15" hidden="false" customHeight="false" outlineLevel="0" collapsed="false">
      <c r="A104" s="0" t="s">
        <v>110</v>
      </c>
      <c r="B104" s="0" t="n">
        <v>7760</v>
      </c>
      <c r="C104" s="0" t="n">
        <v>57616</v>
      </c>
      <c r="D104" s="0" t="n">
        <v>28401017</v>
      </c>
      <c r="G104" s="1" t="n">
        <f aca="false">C104/D104</f>
        <v>0.00202865974834634</v>
      </c>
    </row>
    <row r="105" customFormat="false" ht="15" hidden="false" customHeight="false" outlineLevel="0" collapsed="false">
      <c r="A105" s="0" t="s">
        <v>111</v>
      </c>
      <c r="B105" s="0" t="n">
        <v>4240</v>
      </c>
      <c r="C105" s="0" t="n">
        <v>387</v>
      </c>
      <c r="D105" s="0" t="n">
        <v>315885</v>
      </c>
      <c r="G105" s="1" t="n">
        <f aca="false">C105/D105</f>
        <v>0.001225129398357</v>
      </c>
    </row>
    <row r="106" customFormat="false" ht="15" hidden="false" customHeight="false" outlineLevel="0" collapsed="false">
      <c r="A106" s="0" t="s">
        <v>112</v>
      </c>
      <c r="B106" s="0" t="n">
        <v>600</v>
      </c>
      <c r="C106" s="0" t="n">
        <v>11500</v>
      </c>
      <c r="D106" s="0" t="n">
        <v>15369809</v>
      </c>
      <c r="E106" s="1" t="n">
        <f aca="false">C106/D106</f>
        <v>0.000748220098245853</v>
      </c>
    </row>
    <row r="107" customFormat="false" ht="15" hidden="false" customHeight="false" outlineLevel="0" collapsed="false">
      <c r="A107" s="0" t="s">
        <v>113</v>
      </c>
      <c r="B107" s="0" t="n">
        <v>18430</v>
      </c>
      <c r="C107" s="0" t="n">
        <v>5605</v>
      </c>
      <c r="D107" s="0" t="n">
        <v>412961</v>
      </c>
      <c r="H107" s="1" t="n">
        <f aca="false">C107/D107</f>
        <v>0.0135727102559322</v>
      </c>
    </row>
    <row r="108" customFormat="false" ht="15" hidden="false" customHeight="false" outlineLevel="0" collapsed="false">
      <c r="A108" s="0" t="s">
        <v>114</v>
      </c>
      <c r="B108" s="0" t="n">
        <v>3450</v>
      </c>
      <c r="C108" s="0" t="n">
        <v>150</v>
      </c>
      <c r="D108" s="0" t="n">
        <v>54038</v>
      </c>
      <c r="F108" s="1" t="n">
        <f aca="false">C108/D108</f>
        <v>0.0027758244198527</v>
      </c>
    </row>
    <row r="109" customFormat="false" ht="15" hidden="false" customHeight="false" outlineLevel="0" collapsed="false">
      <c r="A109" s="0" t="s">
        <v>115</v>
      </c>
      <c r="B109" s="0" t="n">
        <v>1030</v>
      </c>
      <c r="C109" s="0" t="n">
        <v>80</v>
      </c>
      <c r="D109" s="0" t="n">
        <v>3459773</v>
      </c>
      <c r="F109" s="1" t="n">
        <f aca="false">C109/D109</f>
        <v>2.31229043061496E-005</v>
      </c>
    </row>
    <row r="110" customFormat="false" ht="15" hidden="false" customHeight="false" outlineLevel="0" collapsed="false">
      <c r="A110" s="0" t="s">
        <v>116</v>
      </c>
      <c r="B110" s="0" t="n">
        <v>7750</v>
      </c>
      <c r="C110" s="0" t="n">
        <v>2000</v>
      </c>
      <c r="D110" s="0" t="n">
        <v>1281214</v>
      </c>
      <c r="G110" s="1" t="n">
        <f aca="false">C110/D110</f>
        <v>0.00156101947059586</v>
      </c>
    </row>
    <row r="111" customFormat="false" ht="15" hidden="false" customHeight="false" outlineLevel="0" collapsed="false">
      <c r="A111" s="0" t="s">
        <v>117</v>
      </c>
      <c r="B111" s="0" t="n">
        <v>8930</v>
      </c>
      <c r="C111" s="0" t="n">
        <v>400000</v>
      </c>
      <c r="D111" s="0" t="n">
        <v>113423047</v>
      </c>
      <c r="G111" s="1" t="n">
        <f aca="false">C111/D111</f>
        <v>0.00352662012333349</v>
      </c>
    </row>
    <row r="112" customFormat="false" ht="15" hidden="false" customHeight="false" outlineLevel="0" collapsed="false">
      <c r="A112" s="0" t="s">
        <v>118</v>
      </c>
      <c r="B112" s="0" t="n">
        <v>2700</v>
      </c>
      <c r="C112" s="0" t="n">
        <v>94</v>
      </c>
      <c r="D112" s="0" t="n">
        <v>111064</v>
      </c>
      <c r="F112" s="1" t="n">
        <f aca="false">C112/D112</f>
        <v>0.00084635885615501</v>
      </c>
    </row>
    <row r="113" customFormat="false" ht="15" hidden="false" customHeight="false" outlineLevel="0" collapsed="false">
      <c r="A113" s="0" t="s">
        <v>119</v>
      </c>
      <c r="B113" s="0" t="n">
        <v>1810</v>
      </c>
      <c r="C113" s="0" t="n">
        <v>9039</v>
      </c>
      <c r="D113" s="0" t="n">
        <v>3562062</v>
      </c>
      <c r="F113" s="1" t="n">
        <f aca="false">C113/D113</f>
        <v>0.00253757514608112</v>
      </c>
    </row>
    <row r="114" customFormat="false" ht="15" hidden="false" customHeight="false" outlineLevel="0" collapsed="false">
      <c r="A114" s="0" t="s">
        <v>120</v>
      </c>
      <c r="B114" s="0" t="n">
        <v>1850</v>
      </c>
      <c r="C114" s="0" t="n">
        <v>13000</v>
      </c>
      <c r="D114" s="0" t="n">
        <v>2756001</v>
      </c>
      <c r="F114" s="1" t="n">
        <f aca="false">C114/D114</f>
        <v>0.00471697942054448</v>
      </c>
    </row>
    <row r="115" customFormat="false" ht="15" hidden="false" customHeight="false" outlineLevel="0" collapsed="false">
      <c r="A115" s="0" t="s">
        <v>121</v>
      </c>
      <c r="B115" s="0" t="n">
        <v>6620</v>
      </c>
      <c r="C115" s="0" t="n">
        <v>1000</v>
      </c>
      <c r="D115" s="0" t="n">
        <v>631490</v>
      </c>
      <c r="G115" s="1" t="n">
        <f aca="false">C115/D115</f>
        <v>0.00158355635085275</v>
      </c>
    </row>
    <row r="116" customFormat="false" ht="15" hidden="false" customHeight="false" outlineLevel="0" collapsed="false">
      <c r="A116" s="0" t="s">
        <v>122</v>
      </c>
      <c r="B116" s="0" t="n">
        <v>2900</v>
      </c>
      <c r="C116" s="0" t="n">
        <v>16562</v>
      </c>
      <c r="D116" s="0" t="n">
        <v>31951412</v>
      </c>
      <c r="F116" s="1" t="n">
        <f aca="false">C116/D116</f>
        <v>0.000518349548996458</v>
      </c>
    </row>
    <row r="117" customFormat="false" ht="15" hidden="false" customHeight="false" outlineLevel="0" collapsed="false">
      <c r="A117" s="0" t="s">
        <v>123</v>
      </c>
      <c r="B117" s="0" t="n">
        <v>440</v>
      </c>
      <c r="C117" s="0" t="n">
        <v>6000</v>
      </c>
      <c r="D117" s="0" t="n">
        <v>23390765</v>
      </c>
      <c r="E117" s="1" t="n">
        <f aca="false">C117/D117</f>
        <v>0.000256511490752868</v>
      </c>
    </row>
    <row r="118" customFormat="false" ht="15" hidden="false" customHeight="false" outlineLevel="0" collapsed="false">
      <c r="A118" s="0" t="s">
        <v>124</v>
      </c>
      <c r="B118" s="0" t="n">
        <v>4500</v>
      </c>
      <c r="C118" s="0" t="n">
        <v>15000</v>
      </c>
      <c r="D118" s="0" t="n">
        <v>2283289</v>
      </c>
      <c r="G118" s="1" t="n">
        <f aca="false">C118/D118</f>
        <v>0.00656947061891859</v>
      </c>
    </row>
    <row r="119" customFormat="false" ht="15" hidden="false" customHeight="false" outlineLevel="0" collapsed="false">
      <c r="A119" s="0" t="s">
        <v>125</v>
      </c>
      <c r="B119" s="0" t="n">
        <v>480</v>
      </c>
      <c r="C119" s="0" t="n">
        <v>29729</v>
      </c>
      <c r="D119" s="0" t="n">
        <v>29959364</v>
      </c>
      <c r="E119" s="1" t="n">
        <f aca="false">C119/D119</f>
        <v>0.000992310784701571</v>
      </c>
    </row>
    <row r="120" customFormat="false" ht="15" hidden="false" customHeight="false" outlineLevel="0" collapsed="false">
      <c r="A120" s="0" t="s">
        <v>126</v>
      </c>
      <c r="B120" s="0" t="n">
        <v>49750</v>
      </c>
      <c r="C120" s="0" t="n">
        <v>595182</v>
      </c>
      <c r="D120" s="0" t="n">
        <v>16612213</v>
      </c>
      <c r="H120" s="1" t="n">
        <f aca="false">C120/D120</f>
        <v>0.0358279778859084</v>
      </c>
    </row>
    <row r="121" customFormat="false" ht="15" hidden="false" customHeight="false" outlineLevel="0" collapsed="false">
      <c r="A121" s="0" t="s">
        <v>127</v>
      </c>
      <c r="B121" s="0" t="n">
        <v>29050</v>
      </c>
      <c r="C121" s="0" t="n">
        <v>424013</v>
      </c>
      <c r="D121" s="0" t="n">
        <v>4367800</v>
      </c>
      <c r="H121" s="1" t="n">
        <f aca="false">C121/D121</f>
        <v>0.097077018178488</v>
      </c>
    </row>
    <row r="122" customFormat="false" ht="15" hidden="false" customHeight="false" outlineLevel="0" collapsed="false">
      <c r="A122" s="0" t="s">
        <v>128</v>
      </c>
      <c r="B122" s="0" t="n">
        <v>1090</v>
      </c>
      <c r="C122" s="0" t="n">
        <v>7470</v>
      </c>
      <c r="D122" s="0" t="n">
        <v>5788163</v>
      </c>
      <c r="F122" s="1" t="n">
        <f aca="false">C122/D122</f>
        <v>0.00129056489943355</v>
      </c>
    </row>
    <row r="123" customFormat="false" ht="15" hidden="false" customHeight="false" outlineLevel="0" collapsed="false">
      <c r="A123" s="0" t="s">
        <v>129</v>
      </c>
      <c r="B123" s="0" t="n">
        <v>370</v>
      </c>
      <c r="C123" s="0" t="n">
        <v>5500</v>
      </c>
      <c r="D123" s="0" t="n">
        <v>15511953</v>
      </c>
      <c r="E123" s="1" t="n">
        <f aca="false">C123/D123</f>
        <v>0.000354565282656542</v>
      </c>
    </row>
    <row r="124" customFormat="false" ht="15" hidden="false" customHeight="false" outlineLevel="0" collapsed="false">
      <c r="A124" s="0" t="s">
        <v>130</v>
      </c>
      <c r="B124" s="0" t="n">
        <v>1180</v>
      </c>
      <c r="C124" s="0" t="n">
        <v>90000</v>
      </c>
      <c r="D124" s="0" t="n">
        <v>158423182</v>
      </c>
      <c r="F124" s="1" t="n">
        <f aca="false">C124/D124</f>
        <v>0.000568098676366695</v>
      </c>
    </row>
    <row r="125" customFormat="false" ht="15" hidden="false" customHeight="false" outlineLevel="0" collapsed="false">
      <c r="A125" s="0" t="s">
        <v>131</v>
      </c>
      <c r="B125" s="0" t="n">
        <v>85340</v>
      </c>
      <c r="C125" s="0" t="n">
        <v>2151561</v>
      </c>
      <c r="D125" s="0" t="n">
        <v>4885240</v>
      </c>
      <c r="H125" s="1" t="n">
        <f aca="false">C125/D125</f>
        <v>0.440420736749883</v>
      </c>
    </row>
    <row r="126" customFormat="false" ht="15" hidden="false" customHeight="false" outlineLevel="0" collapsed="false">
      <c r="A126" s="0" t="s">
        <v>132</v>
      </c>
      <c r="B126" s="0" t="n">
        <v>18260</v>
      </c>
      <c r="C126" s="0" t="n">
        <v>14000</v>
      </c>
      <c r="D126" s="0" t="n">
        <v>2782435</v>
      </c>
      <c r="H126" s="1" t="n">
        <f aca="false">C126/D126</f>
        <v>0.00503156407966404</v>
      </c>
    </row>
    <row r="127" customFormat="false" ht="15" hidden="false" customHeight="false" outlineLevel="0" collapsed="false">
      <c r="A127" s="0" t="s">
        <v>133</v>
      </c>
      <c r="B127" s="0" t="n">
        <v>1050</v>
      </c>
      <c r="C127" s="0" t="n">
        <v>15000</v>
      </c>
      <c r="D127" s="0" t="n">
        <v>173593383</v>
      </c>
      <c r="F127" s="1" t="n">
        <f aca="false">C127/D127</f>
        <v>8.64088235436946E-005</v>
      </c>
    </row>
    <row r="128" customFormat="false" ht="15" hidden="false" customHeight="false" outlineLevel="0" collapsed="false">
      <c r="A128" s="0" t="s">
        <v>134</v>
      </c>
      <c r="B128" s="0" t="n">
        <v>6470</v>
      </c>
      <c r="C128" s="0" t="n">
        <v>60</v>
      </c>
      <c r="D128" s="0" t="n">
        <v>20472</v>
      </c>
      <c r="G128" s="1" t="n">
        <f aca="false">C128/D128</f>
        <v>0.00293083235638921</v>
      </c>
    </row>
    <row r="129" customFormat="false" ht="15" hidden="false" customHeight="false" outlineLevel="0" collapsed="false">
      <c r="A129" s="0" t="s">
        <v>135</v>
      </c>
      <c r="B129" s="0" t="n">
        <v>6980</v>
      </c>
      <c r="C129" s="0" t="n">
        <v>6000</v>
      </c>
      <c r="D129" s="0" t="n">
        <v>3516820</v>
      </c>
      <c r="G129" s="1" t="n">
        <f aca="false">C129/D129</f>
        <v>0.00170608674882422</v>
      </c>
    </row>
    <row r="130" customFormat="false" ht="15" hidden="false" customHeight="false" outlineLevel="0" collapsed="false">
      <c r="A130" s="0" t="s">
        <v>136</v>
      </c>
      <c r="B130" s="0" t="n">
        <v>1300</v>
      </c>
      <c r="C130" s="0" t="n">
        <v>10000</v>
      </c>
      <c r="D130" s="0" t="n">
        <v>6858266</v>
      </c>
      <c r="F130" s="1" t="n">
        <f aca="false">C130/D130</f>
        <v>0.00145809450960345</v>
      </c>
    </row>
    <row r="131" customFormat="false" ht="15" hidden="false" customHeight="false" outlineLevel="0" collapsed="false">
      <c r="A131" s="0" t="s">
        <v>137</v>
      </c>
      <c r="B131" s="0" t="n">
        <v>2940</v>
      </c>
      <c r="C131" s="0" t="n">
        <v>60000</v>
      </c>
      <c r="D131" s="0" t="n">
        <v>6454548</v>
      </c>
      <c r="F131" s="1" t="n">
        <f aca="false">C131/D131</f>
        <v>0.00929577098194947</v>
      </c>
    </row>
    <row r="132" customFormat="false" ht="15" hidden="false" customHeight="false" outlineLevel="0" collapsed="false">
      <c r="A132" s="0" t="s">
        <v>138</v>
      </c>
      <c r="B132" s="0" t="n">
        <v>4780</v>
      </c>
      <c r="C132" s="0" t="n">
        <v>44764</v>
      </c>
      <c r="D132" s="0" t="n">
        <v>29076512</v>
      </c>
      <c r="G132" s="1" t="n">
        <f aca="false">C132/D132</f>
        <v>0.00153952441063082</v>
      </c>
    </row>
    <row r="133" customFormat="false" ht="15" hidden="false" customHeight="false" outlineLevel="0" collapsed="false">
      <c r="A133" s="0" t="s">
        <v>139</v>
      </c>
      <c r="B133" s="0" t="n">
        <v>2060</v>
      </c>
      <c r="C133" s="0" t="n">
        <v>38214</v>
      </c>
      <c r="D133" s="0" t="n">
        <v>93260798</v>
      </c>
      <c r="F133" s="1" t="n">
        <f aca="false">C133/D133</f>
        <v>0.000409754160585244</v>
      </c>
    </row>
    <row r="134" customFormat="false" ht="15" hidden="false" customHeight="false" outlineLevel="0" collapsed="false">
      <c r="A134" s="0" t="s">
        <v>140</v>
      </c>
      <c r="B134" s="0" t="n">
        <v>12410</v>
      </c>
      <c r="C134" s="0" t="n">
        <v>293546</v>
      </c>
      <c r="D134" s="0" t="n">
        <v>38187488</v>
      </c>
      <c r="H134" s="1" t="n">
        <f aca="false">C134/D134</f>
        <v>0.00768696804565935</v>
      </c>
    </row>
    <row r="135" customFormat="false" ht="15" hidden="false" customHeight="false" outlineLevel="0" collapsed="false">
      <c r="A135" s="0" t="s">
        <v>141</v>
      </c>
      <c r="B135" s="0" t="n">
        <v>21850</v>
      </c>
      <c r="C135" s="0" t="n">
        <v>2485010</v>
      </c>
      <c r="D135" s="0" t="n">
        <v>10642841</v>
      </c>
      <c r="H135" s="1" t="n">
        <f aca="false">C135/D135</f>
        <v>0.233491226637699</v>
      </c>
    </row>
    <row r="136" customFormat="false" ht="15" hidden="false" customHeight="false" outlineLevel="0" collapsed="false">
      <c r="A136" s="0" t="s">
        <v>142</v>
      </c>
      <c r="B136" s="0" t="n">
        <v>7840</v>
      </c>
      <c r="C136" s="0" t="n">
        <v>107620</v>
      </c>
      <c r="D136" s="0" t="n">
        <v>21442012</v>
      </c>
      <c r="G136" s="1" t="n">
        <f aca="false">C136/D136</f>
        <v>0.00501911854167417</v>
      </c>
    </row>
    <row r="137" customFormat="false" ht="15" hidden="false" customHeight="false" outlineLevel="0" collapsed="false">
      <c r="A137" s="0" t="s">
        <v>143</v>
      </c>
      <c r="B137" s="0" t="n">
        <v>9910</v>
      </c>
      <c r="C137" s="0" t="n">
        <v>149338</v>
      </c>
      <c r="D137" s="0" t="n">
        <v>141750000</v>
      </c>
      <c r="G137" s="1" t="n">
        <f aca="false">C137/D137</f>
        <v>0.00105353086419753</v>
      </c>
    </row>
    <row r="138" customFormat="false" ht="15" hidden="false" customHeight="false" outlineLevel="0" collapsed="false">
      <c r="A138" s="0" t="s">
        <v>144</v>
      </c>
      <c r="B138" s="0" t="n">
        <v>520</v>
      </c>
      <c r="C138" s="0" t="n">
        <v>2000</v>
      </c>
      <c r="D138" s="0" t="n">
        <v>10624005</v>
      </c>
      <c r="E138" s="1" t="n">
        <f aca="false">C138/D138</f>
        <v>0.000188252923450243</v>
      </c>
    </row>
    <row r="139" customFormat="false" ht="15" hidden="false" customHeight="false" outlineLevel="0" collapsed="false">
      <c r="A139" s="0" t="s">
        <v>145</v>
      </c>
      <c r="B139" s="0" t="n">
        <v>2860</v>
      </c>
      <c r="C139" s="0" t="n">
        <v>300</v>
      </c>
      <c r="D139" s="0" t="n">
        <v>183081</v>
      </c>
      <c r="F139" s="1" t="n">
        <f aca="false">C139/D139</f>
        <v>0.00163861897193046</v>
      </c>
    </row>
    <row r="140" customFormat="false" ht="15" hidden="false" customHeight="false" outlineLevel="0" collapsed="false">
      <c r="A140" s="0" t="s">
        <v>146</v>
      </c>
      <c r="B140" s="0" t="n">
        <v>1200</v>
      </c>
      <c r="C140" s="0" t="n">
        <v>1</v>
      </c>
      <c r="D140" s="0" t="n">
        <v>165397</v>
      </c>
      <c r="F140" s="1" t="n">
        <f aca="false">C140/D140</f>
        <v>6.04605887652134E-006</v>
      </c>
    </row>
    <row r="141" customFormat="false" ht="15" hidden="false" customHeight="false" outlineLevel="0" collapsed="false">
      <c r="A141" s="0" t="s">
        <v>147</v>
      </c>
      <c r="B141" s="0" t="n">
        <v>16190</v>
      </c>
      <c r="C141" s="0" t="n">
        <v>61200</v>
      </c>
      <c r="D141" s="0" t="n">
        <v>27448086</v>
      </c>
      <c r="H141" s="1" t="n">
        <f aca="false">C141/D141</f>
        <v>0.00222966366398007</v>
      </c>
    </row>
    <row r="142" customFormat="false" ht="15" hidden="false" customHeight="false" outlineLevel="0" collapsed="false">
      <c r="A142" s="0" t="s">
        <v>148</v>
      </c>
      <c r="B142" s="0" t="n">
        <v>1090</v>
      </c>
      <c r="C142" s="0" t="n">
        <v>1500</v>
      </c>
      <c r="D142" s="0" t="n">
        <v>12433728</v>
      </c>
      <c r="F142" s="1" t="n">
        <f aca="false">C142/D142</f>
        <v>0.000120639602217452</v>
      </c>
    </row>
    <row r="143" customFormat="false" ht="15" hidden="false" customHeight="false" outlineLevel="0" collapsed="false">
      <c r="A143" s="0" t="s">
        <v>149</v>
      </c>
      <c r="B143" s="0" t="n">
        <v>5810</v>
      </c>
      <c r="C143" s="0" t="n">
        <v>24300</v>
      </c>
      <c r="D143" s="0" t="n">
        <v>7292574</v>
      </c>
      <c r="G143" s="1" t="n">
        <f aca="false">C143/D143</f>
        <v>0.00333215679402088</v>
      </c>
    </row>
    <row r="144" customFormat="false" ht="15" hidden="false" customHeight="false" outlineLevel="0" collapsed="false">
      <c r="A144" s="0" t="s">
        <v>150</v>
      </c>
      <c r="B144" s="0" t="n">
        <v>9760</v>
      </c>
      <c r="C144" s="0" t="n">
        <v>409</v>
      </c>
      <c r="D144" s="0" t="n">
        <v>86525</v>
      </c>
      <c r="G144" s="1" t="n">
        <f aca="false">C144/D144</f>
        <v>0.00472695752672638</v>
      </c>
    </row>
    <row r="145" customFormat="false" ht="15" hidden="false" customHeight="false" outlineLevel="0" collapsed="false">
      <c r="A145" s="0" t="s">
        <v>151</v>
      </c>
      <c r="B145" s="0" t="n">
        <v>340</v>
      </c>
      <c r="C145" s="0" t="n">
        <v>5000</v>
      </c>
      <c r="D145" s="0" t="n">
        <v>5867536</v>
      </c>
      <c r="E145" s="1" t="n">
        <f aca="false">C145/D145</f>
        <v>0.000852146454661718</v>
      </c>
    </row>
    <row r="146" customFormat="false" ht="15" hidden="false" customHeight="false" outlineLevel="0" collapsed="false">
      <c r="A146" s="0" t="s">
        <v>152</v>
      </c>
      <c r="B146" s="0" t="n">
        <v>41430</v>
      </c>
      <c r="C146" s="0" t="n">
        <v>10884</v>
      </c>
      <c r="D146" s="0" t="n">
        <v>5076700</v>
      </c>
      <c r="H146" s="1" t="n">
        <f aca="false">C146/D146</f>
        <v>0.002143912384029</v>
      </c>
    </row>
    <row r="147" customFormat="false" ht="15" hidden="false" customHeight="false" outlineLevel="0" collapsed="false">
      <c r="A147" s="0" t="s">
        <v>153</v>
      </c>
      <c r="B147" s="0" t="n">
        <v>16210</v>
      </c>
      <c r="C147" s="0" t="n">
        <v>15037126</v>
      </c>
      <c r="D147" s="0" t="n">
        <v>5433456</v>
      </c>
      <c r="H147" s="1" t="n">
        <f aca="false">C147/D147</f>
        <v>2.76750672132065</v>
      </c>
    </row>
    <row r="148" customFormat="false" ht="15" hidden="false" customHeight="false" outlineLevel="0" collapsed="false">
      <c r="A148" s="0" t="s">
        <v>154</v>
      </c>
      <c r="B148" s="0" t="n">
        <v>24000</v>
      </c>
      <c r="C148" s="0" t="n">
        <v>62908</v>
      </c>
      <c r="D148" s="0" t="n">
        <v>2052821</v>
      </c>
      <c r="H148" s="1" t="n">
        <f aca="false">C148/D148</f>
        <v>0.0306446592274728</v>
      </c>
    </row>
    <row r="149" customFormat="false" ht="15" hidden="false" customHeight="false" outlineLevel="0" collapsed="false">
      <c r="A149" s="0" t="s">
        <v>155</v>
      </c>
      <c r="B149" s="0" t="n">
        <v>1030</v>
      </c>
      <c r="C149" s="0" t="n">
        <v>121</v>
      </c>
      <c r="D149" s="0" t="n">
        <v>538148</v>
      </c>
      <c r="F149" s="1" t="n">
        <f aca="false">C149/D149</f>
        <v>0.000224845209867917</v>
      </c>
    </row>
    <row r="150" customFormat="false" ht="15" hidden="false" customHeight="false" outlineLevel="0" collapsed="false">
      <c r="A150" s="0" t="s">
        <v>156</v>
      </c>
      <c r="B150" s="0" t="n">
        <v>6090</v>
      </c>
      <c r="C150" s="0" t="n">
        <v>9100000</v>
      </c>
      <c r="D150" s="0" t="n">
        <v>49991300</v>
      </c>
      <c r="G150" s="1" t="n">
        <f aca="false">C150/D150</f>
        <v>0.182031673511191</v>
      </c>
    </row>
    <row r="151" customFormat="false" ht="15" hidden="false" customHeight="false" outlineLevel="0" collapsed="false">
      <c r="A151" s="0" t="s">
        <v>157</v>
      </c>
      <c r="B151" s="0" t="n">
        <v>31750</v>
      </c>
      <c r="C151" s="0" t="n">
        <v>5204009</v>
      </c>
      <c r="D151" s="0" t="n">
        <v>46081574</v>
      </c>
      <c r="H151" s="1" t="n">
        <f aca="false">C151/D151</f>
        <v>0.112930365616418</v>
      </c>
    </row>
    <row r="152" customFormat="false" ht="15" hidden="false" customHeight="false" outlineLevel="0" collapsed="false">
      <c r="A152" s="0" t="s">
        <v>158</v>
      </c>
      <c r="B152" s="0" t="n">
        <v>2240</v>
      </c>
      <c r="C152" s="0" t="n">
        <v>9000</v>
      </c>
      <c r="D152" s="0" t="n">
        <v>20859949</v>
      </c>
      <c r="F152" s="1" t="n">
        <f aca="false">C152/D152</f>
        <v>0.000431448801720464</v>
      </c>
    </row>
    <row r="153" customFormat="false" ht="15" hidden="false" customHeight="false" outlineLevel="0" collapsed="false">
      <c r="A153" s="0" t="s">
        <v>159</v>
      </c>
      <c r="B153" s="0" t="n">
        <v>9520</v>
      </c>
      <c r="C153" s="0" t="n">
        <v>19</v>
      </c>
      <c r="D153" s="0" t="n">
        <v>52402</v>
      </c>
      <c r="G153" s="1" t="n">
        <f aca="false">C153/D153</f>
        <v>0.000362581580855693</v>
      </c>
    </row>
    <row r="154" customFormat="false" ht="15" hidden="false" customHeight="false" outlineLevel="0" collapsed="false">
      <c r="A154" s="0" t="s">
        <v>160</v>
      </c>
      <c r="B154" s="0" t="n">
        <v>4970</v>
      </c>
      <c r="C154" s="0" t="n">
        <v>600</v>
      </c>
      <c r="D154" s="0" t="n">
        <v>174000</v>
      </c>
      <c r="G154" s="1" t="n">
        <f aca="false">C154/D154</f>
        <v>0.00344827586206897</v>
      </c>
    </row>
    <row r="155" customFormat="false" ht="15" hidden="false" customHeight="false" outlineLevel="0" collapsed="false">
      <c r="A155" s="0" t="s">
        <v>161</v>
      </c>
      <c r="B155" s="0" t="n">
        <v>4850</v>
      </c>
      <c r="C155" s="0" t="n">
        <v>2259</v>
      </c>
      <c r="D155" s="0" t="n">
        <v>109333</v>
      </c>
      <c r="G155" s="1" t="n">
        <f aca="false">C155/D155</f>
        <v>0.020661648358684</v>
      </c>
    </row>
    <row r="156" customFormat="false" ht="15" hidden="false" customHeight="false" outlineLevel="0" collapsed="false">
      <c r="A156" s="0" t="s">
        <v>162</v>
      </c>
      <c r="B156" s="0" t="n">
        <v>1270</v>
      </c>
      <c r="C156" s="0" t="n">
        <v>1917</v>
      </c>
      <c r="D156" s="0" t="n">
        <v>43551941</v>
      </c>
      <c r="F156" s="1" t="n">
        <f aca="false">C156/D156</f>
        <v>4.40164079024629E-005</v>
      </c>
    </row>
    <row r="157" customFormat="false" ht="15" hidden="false" customHeight="false" outlineLevel="0" collapsed="false">
      <c r="A157" s="0" t="s">
        <v>163</v>
      </c>
      <c r="B157" s="0" t="n">
        <v>5920</v>
      </c>
      <c r="C157" s="0" t="n">
        <v>270</v>
      </c>
      <c r="D157" s="0" t="n">
        <v>524636</v>
      </c>
      <c r="G157" s="1" t="n">
        <f aca="false">C157/D157</f>
        <v>0.00051464253310867</v>
      </c>
    </row>
    <row r="158" customFormat="false" ht="15" hidden="false" customHeight="false" outlineLevel="0" collapsed="false">
      <c r="A158" s="0" t="s">
        <v>164</v>
      </c>
      <c r="B158" s="0" t="n">
        <v>2630</v>
      </c>
      <c r="C158" s="0" t="n">
        <v>1600</v>
      </c>
      <c r="D158" s="0" t="n">
        <v>1186056</v>
      </c>
      <c r="F158" s="1" t="n">
        <f aca="false">C158/D158</f>
        <v>0.00134900881577261</v>
      </c>
    </row>
    <row r="159" customFormat="false" ht="15" hidden="false" customHeight="false" outlineLevel="0" collapsed="false">
      <c r="A159" s="0" t="s">
        <v>165</v>
      </c>
      <c r="B159" s="0" t="n">
        <v>50000</v>
      </c>
      <c r="C159" s="0" t="n">
        <v>700000</v>
      </c>
      <c r="D159" s="0" t="n">
        <v>9379116</v>
      </c>
      <c r="H159" s="1" t="n">
        <f aca="false">C159/D159</f>
        <v>0.0746338993994743</v>
      </c>
    </row>
    <row r="160" customFormat="false" ht="15" hidden="false" customHeight="false" outlineLevel="0" collapsed="false">
      <c r="A160" s="0" t="s">
        <v>166</v>
      </c>
      <c r="B160" s="0" t="n">
        <v>70030</v>
      </c>
      <c r="C160" s="0" t="n">
        <v>401646</v>
      </c>
      <c r="D160" s="0" t="n">
        <v>7825243</v>
      </c>
      <c r="H160" s="1" t="n">
        <f aca="false">C160/D160</f>
        <v>0.0513269683765731</v>
      </c>
    </row>
    <row r="161" customFormat="false" ht="15" hidden="false" customHeight="false" outlineLevel="0" collapsed="false">
      <c r="A161" s="0" t="s">
        <v>167</v>
      </c>
      <c r="B161" s="0" t="n">
        <v>2790</v>
      </c>
      <c r="C161" s="0" t="n">
        <v>7000</v>
      </c>
      <c r="D161" s="0" t="n">
        <v>20446608.5712138</v>
      </c>
      <c r="F161" s="1" t="n">
        <f aca="false">C161/D161</f>
        <v>0.000342355064685646</v>
      </c>
    </row>
    <row r="162" customFormat="false" ht="15" hidden="false" customHeight="false" outlineLevel="0" collapsed="false">
      <c r="A162" s="0" t="s">
        <v>168</v>
      </c>
      <c r="B162" s="0" t="n">
        <v>800</v>
      </c>
      <c r="C162" s="0" t="n">
        <v>3840</v>
      </c>
      <c r="D162" s="0" t="n">
        <v>6878637</v>
      </c>
      <c r="E162" s="1" t="n">
        <f aca="false">C162/D162</f>
        <v>0.000558250130076642</v>
      </c>
    </row>
    <row r="163" customFormat="false" ht="15" hidden="false" customHeight="false" outlineLevel="0" collapsed="false">
      <c r="A163" s="0" t="s">
        <v>169</v>
      </c>
      <c r="B163" s="0" t="n">
        <v>530</v>
      </c>
      <c r="C163" s="0" t="n">
        <v>20000</v>
      </c>
      <c r="D163" s="0" t="n">
        <v>44841226</v>
      </c>
      <c r="E163" s="1" t="n">
        <f aca="false">C163/D163</f>
        <v>0.00044601813518658</v>
      </c>
    </row>
    <row r="164" customFormat="false" ht="15" hidden="false" customHeight="false" outlineLevel="0" collapsed="false">
      <c r="A164" s="0" t="s">
        <v>170</v>
      </c>
      <c r="B164" s="0" t="n">
        <v>4150</v>
      </c>
      <c r="C164" s="0" t="n">
        <v>491264</v>
      </c>
      <c r="D164" s="0" t="n">
        <v>69122234</v>
      </c>
      <c r="G164" s="1" t="n">
        <f aca="false">C164/D164</f>
        <v>0.0071071776991467</v>
      </c>
    </row>
    <row r="165" customFormat="false" ht="15" hidden="false" customHeight="false" outlineLevel="0" collapsed="false">
      <c r="A165" s="0" t="s">
        <v>171</v>
      </c>
      <c r="B165" s="0" t="n">
        <v>2220</v>
      </c>
      <c r="C165" s="0" t="n">
        <v>1000</v>
      </c>
      <c r="D165" s="0" t="n">
        <v>1124355</v>
      </c>
      <c r="F165" s="1" t="n">
        <f aca="false">C165/D165</f>
        <v>0.00088939881087379</v>
      </c>
    </row>
    <row r="166" customFormat="false" ht="15" hidden="false" customHeight="false" outlineLevel="0" collapsed="false">
      <c r="A166" s="0" t="s">
        <v>172</v>
      </c>
      <c r="B166" s="0" t="n">
        <v>490</v>
      </c>
      <c r="C166" s="0" t="n">
        <v>375</v>
      </c>
      <c r="D166" s="0" t="n">
        <v>6027798</v>
      </c>
      <c r="E166" s="1" t="n">
        <f aca="false">C166/D166</f>
        <v>6.22117728563565E-005</v>
      </c>
    </row>
    <row r="167" customFormat="false" ht="15" hidden="false" customHeight="false" outlineLevel="0" collapsed="false">
      <c r="A167" s="0" t="s">
        <v>173</v>
      </c>
      <c r="B167" s="0" t="n">
        <v>3390</v>
      </c>
      <c r="C167" s="0" t="n">
        <v>120</v>
      </c>
      <c r="D167" s="0" t="n">
        <v>104058</v>
      </c>
      <c r="F167" s="1" t="n">
        <f aca="false">C167/D167</f>
        <v>0.00115320302139192</v>
      </c>
    </row>
    <row r="168" customFormat="false" ht="15" hidden="false" customHeight="false" outlineLevel="0" collapsed="false">
      <c r="A168" s="0" t="s">
        <v>174</v>
      </c>
      <c r="B168" s="0" t="n">
        <v>15400</v>
      </c>
      <c r="C168" s="0" t="n">
        <v>20394</v>
      </c>
      <c r="D168" s="0" t="n">
        <v>1341465</v>
      </c>
      <c r="H168" s="1" t="n">
        <f aca="false">C168/D168</f>
        <v>0.0152027820330758</v>
      </c>
    </row>
    <row r="169" customFormat="false" ht="15" hidden="false" customHeight="false" outlineLevel="0" collapsed="false">
      <c r="A169" s="0" t="s">
        <v>175</v>
      </c>
      <c r="B169" s="0" t="n">
        <v>4060</v>
      </c>
      <c r="C169" s="0" t="n">
        <v>27000</v>
      </c>
      <c r="D169" s="0" t="n">
        <v>10549100</v>
      </c>
      <c r="G169" s="1" t="n">
        <f aca="false">C169/D169</f>
        <v>0.00255946004872454</v>
      </c>
    </row>
    <row r="170" customFormat="false" ht="15" hidden="false" customHeight="false" outlineLevel="0" collapsed="false">
      <c r="A170" s="0" t="s">
        <v>176</v>
      </c>
      <c r="B170" s="0" t="n">
        <v>9890</v>
      </c>
      <c r="C170" s="0" t="n">
        <v>39347</v>
      </c>
      <c r="D170" s="0" t="n">
        <v>72752325</v>
      </c>
      <c r="G170" s="1" t="n">
        <f aca="false">C170/D170</f>
        <v>0.000540834949261072</v>
      </c>
    </row>
    <row r="171" customFormat="false" ht="15" hidden="false" customHeight="false" outlineLevel="0" collapsed="false">
      <c r="A171" s="0" t="s">
        <v>177</v>
      </c>
      <c r="B171" s="0" t="n">
        <v>3800</v>
      </c>
      <c r="C171" s="0" t="n">
        <v>3954</v>
      </c>
      <c r="D171" s="0" t="n">
        <v>5041995</v>
      </c>
      <c r="F171" s="1" t="n">
        <f aca="false">C171/D171</f>
        <v>0.000784213391722919</v>
      </c>
    </row>
    <row r="172" customFormat="false" ht="15" hidden="false" customHeight="false" outlineLevel="0" collapsed="false">
      <c r="A172" s="0" t="s">
        <v>178</v>
      </c>
      <c r="B172" s="0" t="n">
        <v>3700</v>
      </c>
      <c r="C172" s="0" t="n">
        <v>1</v>
      </c>
      <c r="D172" s="0" t="n">
        <v>9827</v>
      </c>
      <c r="F172" s="1" t="n">
        <f aca="false">C172/D172</f>
        <v>0.000101760455886842</v>
      </c>
    </row>
    <row r="173" customFormat="false" ht="15" hidden="false" customHeight="false" outlineLevel="0" collapsed="false">
      <c r="A173" s="0" t="s">
        <v>179</v>
      </c>
      <c r="B173" s="0" t="n">
        <v>500</v>
      </c>
      <c r="C173" s="0" t="n">
        <v>30000</v>
      </c>
      <c r="D173" s="0" t="n">
        <v>33424683</v>
      </c>
      <c r="E173" s="1" t="n">
        <f aca="false">C173/D173</f>
        <v>0.000897540299783846</v>
      </c>
    </row>
    <row r="174" customFormat="false" ht="15" hidden="false" customHeight="false" outlineLevel="0" collapsed="false">
      <c r="A174" s="0" t="s">
        <v>180</v>
      </c>
      <c r="B174" s="0" t="n">
        <v>3010</v>
      </c>
      <c r="C174" s="0" t="n">
        <v>52772</v>
      </c>
      <c r="D174" s="0" t="n">
        <v>45870700</v>
      </c>
      <c r="F174" s="1" t="n">
        <f aca="false">C174/D174</f>
        <v>0.00115045115945473</v>
      </c>
    </row>
    <row r="175" customFormat="false" ht="15" hidden="false" customHeight="false" outlineLevel="0" collapsed="false">
      <c r="A175" s="0" t="s">
        <v>181</v>
      </c>
      <c r="B175" s="0" t="n">
        <v>38560</v>
      </c>
      <c r="C175" s="0" t="n">
        <v>9500000</v>
      </c>
      <c r="D175" s="0" t="n">
        <v>62218761</v>
      </c>
      <c r="H175" s="1" t="n">
        <f aca="false">C175/D175</f>
        <v>0.152687064919213</v>
      </c>
    </row>
    <row r="176" customFormat="false" ht="15" hidden="false" customHeight="false" outlineLevel="0" collapsed="false">
      <c r="A176" s="0" t="s">
        <v>182</v>
      </c>
      <c r="B176" s="0" t="n">
        <v>47240</v>
      </c>
      <c r="C176" s="0" t="n">
        <v>103957036</v>
      </c>
      <c r="D176" s="0" t="n">
        <v>309050816</v>
      </c>
      <c r="H176" s="1" t="n">
        <f aca="false">C176/D176</f>
        <v>0.336375219277855</v>
      </c>
    </row>
    <row r="177" customFormat="false" ht="15" hidden="false" customHeight="false" outlineLevel="0" collapsed="false">
      <c r="A177" s="0" t="s">
        <v>183</v>
      </c>
      <c r="B177" s="0" t="n">
        <v>10590</v>
      </c>
      <c r="C177" s="0" t="n">
        <v>19714</v>
      </c>
      <c r="D177" s="0" t="n">
        <v>3356584</v>
      </c>
      <c r="G177" s="1" t="n">
        <f aca="false">C177/D177</f>
        <v>0.00587323302500399</v>
      </c>
    </row>
    <row r="178" customFormat="false" ht="15" hidden="false" customHeight="false" outlineLevel="0" collapsed="false">
      <c r="A178" s="0" t="s">
        <v>184</v>
      </c>
      <c r="B178" s="0" t="n">
        <v>1280</v>
      </c>
      <c r="C178" s="0" t="n">
        <v>5500</v>
      </c>
      <c r="D178" s="0" t="n">
        <v>28160361.3732303</v>
      </c>
      <c r="F178" s="1" t="n">
        <f aca="false">C178/D178</f>
        <v>0.00019530999361494</v>
      </c>
    </row>
    <row r="179" customFormat="false" ht="15" hidden="false" customHeight="false" outlineLevel="0" collapsed="false">
      <c r="A179" s="0" t="s">
        <v>185</v>
      </c>
      <c r="B179" s="0" t="n">
        <v>2760</v>
      </c>
      <c r="C179" s="0" t="n">
        <v>79</v>
      </c>
      <c r="D179" s="0" t="n">
        <v>239651</v>
      </c>
      <c r="F179" s="1" t="n">
        <f aca="false">C179/D179</f>
        <v>0.000329646026930829</v>
      </c>
    </row>
    <row r="180" customFormat="false" ht="15" hidden="false" customHeight="false" outlineLevel="0" collapsed="false">
      <c r="A180" s="0" t="s">
        <v>186</v>
      </c>
      <c r="B180" s="0" t="n">
        <v>11590</v>
      </c>
      <c r="C180" s="0" t="n">
        <v>200000</v>
      </c>
      <c r="D180" s="0" t="n">
        <v>28834000</v>
      </c>
      <c r="G180" s="1" t="n">
        <f aca="false">C180/D180</f>
        <v>0.00693625580911424</v>
      </c>
    </row>
    <row r="181" customFormat="false" ht="15" hidden="false" customHeight="false" outlineLevel="0" collapsed="false">
      <c r="A181" s="0" t="s">
        <v>187</v>
      </c>
      <c r="B181" s="0" t="n">
        <v>1110</v>
      </c>
      <c r="C181" s="0" t="n">
        <v>70000</v>
      </c>
      <c r="D181" s="0" t="n">
        <v>86936464.4183722</v>
      </c>
      <c r="F181" s="1" t="n">
        <f aca="false">C181/D181</f>
        <v>0.000805185723485748</v>
      </c>
    </row>
    <row r="182" customFormat="false" ht="15" hidden="false" customHeight="false" outlineLevel="0" collapsed="false">
      <c r="A182" s="0" t="s">
        <v>188</v>
      </c>
      <c r="B182" s="0" t="n">
        <v>1070</v>
      </c>
      <c r="C182" s="0" t="n">
        <v>3000</v>
      </c>
      <c r="D182" s="0" t="n">
        <v>24052514</v>
      </c>
      <c r="F182" s="1" t="n">
        <f aca="false">C182/D182</f>
        <v>0.000124727086740288</v>
      </c>
    </row>
    <row r="183" customFormat="false" ht="15" hidden="false" customHeight="false" outlineLevel="0" collapsed="false">
      <c r="A183" s="0" t="s">
        <v>189</v>
      </c>
      <c r="B183" s="0" t="n">
        <v>1070</v>
      </c>
      <c r="C183" s="0" t="n">
        <v>7000</v>
      </c>
      <c r="D183" s="0" t="n">
        <v>12926409</v>
      </c>
      <c r="F183" s="1" t="n">
        <f aca="false">C183/D183</f>
        <v>0.00054152703972155</v>
      </c>
    </row>
    <row r="184" customFormat="false" ht="15" hidden="false" customHeight="false" outlineLevel="0" collapsed="false">
      <c r="A184" s="0" t="s">
        <v>190</v>
      </c>
      <c r="B184" s="0" t="n">
        <v>460</v>
      </c>
      <c r="C184" s="0" t="n">
        <v>11250</v>
      </c>
      <c r="D184" s="0" t="n">
        <v>12571454</v>
      </c>
      <c r="E184" s="1" t="n">
        <f aca="false">C184/D184</f>
        <v>0.000894884553528971</v>
      </c>
    </row>
    <row r="185" customFormat="false" ht="15" hidden="false" customHeight="false" outlineLevel="0" collapsed="false">
      <c r="A185" s="0" t="s">
        <v>191</v>
      </c>
      <c r="E185" s="1" t="n">
        <f aca="false">MEDIAN(E2:E184)</f>
        <v>0.000502134132631611</v>
      </c>
      <c r="F185" s="1" t="n">
        <f aca="false">MEDIAN(F2:F184)</f>
        <v>0.000530478145430199</v>
      </c>
      <c r="G185" s="1" t="n">
        <f aca="false">MEDIAN(G2:G184)</f>
        <v>0.00313149457520505</v>
      </c>
      <c r="H185" s="1" t="n">
        <f aca="false">MEDIAN(H2:H184)</f>
        <v>0.01687649565044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26T13:15:30Z</dcterms:created>
  <dc:creator>Jason</dc:creator>
  <dc:description/>
  <dc:language>en-US</dc:language>
  <cp:lastModifiedBy>Jason</cp:lastModifiedBy>
  <cp:lastPrinted>2011-11-07T21:28:51Z</cp:lastPrinted>
  <dcterms:modified xsi:type="dcterms:W3CDTF">2011-11-17T18:04:25Z</dcterms:modified>
  <cp:revision>0</cp:revision>
  <dc:subject/>
  <dc:title/>
</cp:coreProperties>
</file>